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8856"/>
  </bookViews>
  <sheets>
    <sheet name="Table S14" sheetId="1" r:id="rId1"/>
  </sheets>
  <definedNames>
    <definedName name="_xlnm._FilterDatabase" localSheetId="0" hidden="1">'Table S14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7" uniqueCount="35">
  <si>
    <r>
      <rPr>
        <b/>
        <sz val="11"/>
        <rFont val="Arial"/>
        <charset val="134"/>
      </rPr>
      <t xml:space="preserve">Table S14:  Detailed Mediation Analysis Results for Four Lifestyle and Psychological Factors.
</t>
    </r>
    <r>
      <rPr>
        <sz val="11"/>
        <rFont val="Arial"/>
        <charset val="134"/>
      </rPr>
      <t>The table provides the estimated mediation proportion (%), FDR-adjusted P-value, and significance status for the effect of each exposure on gynecologic and obstetric disorders, mediated by C-reactive protein, estradiol, fasting insulin, and cortisol. Results are presented separately for each of the four primary exposures.</t>
    </r>
  </si>
  <si>
    <t>Disease</t>
  </si>
  <si>
    <t>Source</t>
  </si>
  <si>
    <t>Leisure screen time</t>
  </si>
  <si>
    <t>Adjustment for C-reactive protein levels</t>
  </si>
  <si>
    <t>Adjustment for Estradiol</t>
  </si>
  <si>
    <t>Adjustment for fasting insulin</t>
  </si>
  <si>
    <t>Adjustment for Cortisol</t>
  </si>
  <si>
    <t>Mediation proportion, %</t>
  </si>
  <si>
    <t>FDR_adjusted_P</t>
  </si>
  <si>
    <t>Significant</t>
  </si>
  <si>
    <t>Polycystic ovaries</t>
  </si>
  <si>
    <t>Meta-analysis</t>
  </si>
  <si>
    <t>Ovary cancer</t>
  </si>
  <si>
    <t>Ovarian cyst</t>
  </si>
  <si>
    <t>Female infertility</t>
  </si>
  <si>
    <t>Pelvic inflammatory diseases</t>
  </si>
  <si>
    <t>Genital prolapse</t>
  </si>
  <si>
    <t>Miscarriage</t>
  </si>
  <si>
    <t>Excessive vomiting in pregnancy</t>
  </si>
  <si>
    <t>Inflammatory disease of breast</t>
  </si>
  <si>
    <t>Breast cancer</t>
  </si>
  <si>
    <t>Breast benign neoplasm</t>
  </si>
  <si>
    <t>Ectopic pregnancy</t>
  </si>
  <si>
    <t>Irregular menses</t>
  </si>
  <si>
    <t>Menorrhagia</t>
  </si>
  <si>
    <t>Oligomenorrhoea</t>
  </si>
  <si>
    <t>Preterm labour and delivery</t>
  </si>
  <si>
    <t>Endometriosis</t>
  </si>
  <si>
    <t xml:space="preserve">Uterine leiomyoma </t>
  </si>
  <si>
    <t>Uterine polyps</t>
  </si>
  <si>
    <t>Preeclampsia</t>
  </si>
  <si>
    <t>Moderate-to-vigorous intensity physical activity</t>
  </si>
  <si>
    <t>Experiencing mood swings</t>
  </si>
  <si>
    <t>Well-being spectru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  <numFmt numFmtId="178" formatCode="0.000_);[Red]\(0.000\)"/>
  </numFmts>
  <fonts count="24">
    <font>
      <sz val="11"/>
      <color theme="1"/>
      <name val="宋体"/>
      <charset val="134"/>
      <scheme val="minor"/>
    </font>
    <font>
      <b/>
      <sz val="11"/>
      <name val="Arial"/>
      <charset val="134"/>
    </font>
    <font>
      <b/>
      <sz val="12"/>
      <color rgb="FF000000"/>
      <name val="Arial"/>
      <charset val="134"/>
    </font>
    <font>
      <sz val="12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name val="Arial"/>
      <charset val="134"/>
    </font>
  </fonts>
  <fills count="35">
    <fill>
      <patternFill patternType="none"/>
    </fill>
    <fill>
      <patternFill patternType="gray125"/>
    </fill>
    <fill>
      <patternFill patternType="solid">
        <fgColor theme="0" tint="-0.249977111117893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4" borderId="1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13" applyNumberFormat="0" applyFill="0" applyAlignment="0" applyProtection="0">
      <alignment vertical="center"/>
    </xf>
    <xf numFmtId="0" fontId="10" fillId="0" borderId="13" applyNumberFormat="0" applyFill="0" applyAlignment="0" applyProtection="0">
      <alignment vertical="center"/>
    </xf>
    <xf numFmtId="0" fontId="11" fillId="0" borderId="1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5" borderId="15" applyNumberFormat="0" applyAlignment="0" applyProtection="0">
      <alignment vertical="center"/>
    </xf>
    <xf numFmtId="0" fontId="13" fillId="6" borderId="16" applyNumberFormat="0" applyAlignment="0" applyProtection="0">
      <alignment vertical="center"/>
    </xf>
    <xf numFmtId="0" fontId="14" fillId="6" borderId="15" applyNumberFormat="0" applyAlignment="0" applyProtection="0">
      <alignment vertical="center"/>
    </xf>
    <xf numFmtId="0" fontId="15" fillId="7" borderId="17" applyNumberFormat="0" applyAlignment="0" applyProtection="0">
      <alignment vertical="center"/>
    </xf>
    <xf numFmtId="0" fontId="16" fillId="0" borderId="18" applyNumberFormat="0" applyFill="0" applyAlignment="0" applyProtection="0">
      <alignment vertical="center"/>
    </xf>
    <xf numFmtId="0" fontId="17" fillId="0" borderId="19" applyNumberFormat="0" applyFill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</cellStyleXfs>
  <cellXfs count="35">
    <xf numFmtId="0" fontId="0" fillId="0" borderId="0" xfId="0"/>
    <xf numFmtId="0" fontId="0" fillId="0" borderId="0" xfId="0" applyFill="1" applyAlignment="1">
      <alignment vertical="center"/>
    </xf>
    <xf numFmtId="176" fontId="0" fillId="0" borderId="0" xfId="0" applyNumberFormat="1" applyFill="1" applyAlignment="1">
      <alignment horizontal="center" vertical="center"/>
    </xf>
    <xf numFmtId="176" fontId="0" fillId="0" borderId="0" xfId="0" applyNumberFormat="1" applyFill="1" applyAlignment="1">
      <alignment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176" fontId="2" fillId="3" borderId="3" xfId="0" applyNumberFormat="1" applyFont="1" applyFill="1" applyBorder="1" applyAlignment="1">
      <alignment horizontal="center" vertical="center"/>
    </xf>
    <xf numFmtId="177" fontId="2" fillId="3" borderId="3" xfId="0" applyNumberFormat="1" applyFont="1" applyFill="1" applyBorder="1" applyAlignment="1">
      <alignment horizontal="center" vertical="center"/>
    </xf>
    <xf numFmtId="177" fontId="2" fillId="3" borderId="4" xfId="0" applyNumberFormat="1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76" fontId="2" fillId="3" borderId="6" xfId="0" applyNumberFormat="1" applyFont="1" applyFill="1" applyBorder="1" applyAlignment="1">
      <alignment horizontal="center" vertical="center" wrapText="1"/>
    </xf>
    <xf numFmtId="177" fontId="2" fillId="3" borderId="6" xfId="0" applyNumberFormat="1" applyFont="1" applyFill="1" applyBorder="1" applyAlignment="1">
      <alignment horizontal="center" vertical="center" wrapText="1"/>
    </xf>
    <xf numFmtId="177" fontId="2" fillId="3" borderId="0" xfId="0" applyNumberFormat="1" applyFont="1" applyFill="1" applyAlignment="1">
      <alignment horizontal="center" vertical="center"/>
    </xf>
    <xf numFmtId="177" fontId="2" fillId="3" borderId="7" xfId="0" applyNumberFormat="1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176" fontId="2" fillId="3" borderId="6" xfId="0" applyNumberFormat="1" applyFont="1" applyFill="1" applyBorder="1" applyAlignment="1">
      <alignment horizontal="center" vertical="center"/>
    </xf>
    <xf numFmtId="177" fontId="2" fillId="3" borderId="6" xfId="0" applyNumberFormat="1" applyFont="1" applyFill="1" applyBorder="1" applyAlignment="1">
      <alignment horizontal="center" vertical="center"/>
    </xf>
    <xf numFmtId="177" fontId="2" fillId="3" borderId="7" xfId="0" applyNumberFormat="1" applyFont="1" applyFill="1" applyBorder="1" applyAlignment="1">
      <alignment horizontal="center" vertical="center"/>
    </xf>
    <xf numFmtId="0" fontId="3" fillId="0" borderId="8" xfId="0" applyFont="1" applyFill="1" applyBorder="1" applyAlignment="1">
      <alignment vertical="center"/>
    </xf>
    <xf numFmtId="0" fontId="3" fillId="0" borderId="6" xfId="0" applyFont="1" applyFill="1" applyBorder="1" applyAlignment="1">
      <alignment vertical="center"/>
    </xf>
    <xf numFmtId="176" fontId="3" fillId="0" borderId="6" xfId="0" applyNumberFormat="1" applyFont="1" applyFill="1" applyBorder="1" applyAlignment="1">
      <alignment horizontal="center" vertical="center"/>
    </xf>
    <xf numFmtId="177" fontId="3" fillId="0" borderId="6" xfId="0" applyNumberFormat="1" applyFont="1" applyFill="1" applyBorder="1" applyAlignment="1">
      <alignment horizontal="center" vertical="center"/>
    </xf>
    <xf numFmtId="177" fontId="3" fillId="0" borderId="7" xfId="0" applyNumberFormat="1" applyFont="1" applyFill="1" applyBorder="1" applyAlignment="1">
      <alignment horizontal="center" vertical="center"/>
    </xf>
    <xf numFmtId="178" fontId="3" fillId="0" borderId="6" xfId="0" applyNumberFormat="1" applyFont="1" applyFill="1" applyBorder="1" applyAlignment="1">
      <alignment horizontal="center" vertical="center"/>
    </xf>
    <xf numFmtId="178" fontId="3" fillId="0" borderId="7" xfId="0" applyNumberFormat="1" applyFont="1" applyFill="1" applyBorder="1" applyAlignment="1">
      <alignment horizontal="center" vertical="center"/>
    </xf>
    <xf numFmtId="0" fontId="3" fillId="0" borderId="9" xfId="0" applyFont="1" applyFill="1" applyBorder="1" applyAlignment="1">
      <alignment vertical="center"/>
    </xf>
    <xf numFmtId="0" fontId="3" fillId="0" borderId="10" xfId="0" applyFont="1" applyFill="1" applyBorder="1" applyAlignment="1">
      <alignment vertical="center"/>
    </xf>
    <xf numFmtId="176" fontId="3" fillId="0" borderId="10" xfId="0" applyNumberFormat="1" applyFont="1" applyFill="1" applyBorder="1" applyAlignment="1">
      <alignment horizontal="center" vertical="center"/>
    </xf>
    <xf numFmtId="177" fontId="3" fillId="0" borderId="10" xfId="0" applyNumberFormat="1" applyFont="1" applyFill="1" applyBorder="1" applyAlignment="1">
      <alignment horizontal="center" vertical="center"/>
    </xf>
    <xf numFmtId="177" fontId="3" fillId="0" borderId="11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0">
    <dxf>
      <font>
        <b val="1"/>
        <i val="0"/>
      </font>
    </dxf>
    <dxf>
      <font>
        <b val="1"/>
        <i val="0"/>
      </font>
    </dxf>
    <dxf>
      <numFmt numFmtId="11" formatCode="0.00E+00"/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9"/>
      <tableStyleElement type="headerRow" dxfId="8"/>
      <tableStyleElement type="totalRow" dxfId="7"/>
      <tableStyleElement type="firstColumn" dxfId="6"/>
      <tableStyleElement type="lastColumn" dxfId="5"/>
      <tableStyleElement type="firstRowStripe" dxfId="4"/>
      <tableStyleElement type="firstColumnStripe" dxfId="3"/>
    </tableStyle>
    <tableStyle name="PivotStylePreset2_Accent1" table="0" count="10" xr9:uid="{267968C8-6FFD-4C36-ACC1-9EA1FD1885CA}">
      <tableStyleElement type="headerRow" dxfId="19"/>
      <tableStyleElement type="totalRow" dxfId="18"/>
      <tableStyleElement type="firstRowStripe" dxfId="17"/>
      <tableStyleElement type="firstColumnStripe" dxfId="16"/>
      <tableStyleElement type="firstSubtotalRow" dxfId="15"/>
      <tableStyleElement type="secondSubtotalRow" dxfId="14"/>
      <tableStyleElement type="firstRowSubheading" dxfId="13"/>
      <tableStyleElement type="secondRowSubheading" dxfId="12"/>
      <tableStyleElement type="pageFieldLabels" dxfId="11"/>
      <tableStyleElement type="pageFieldValues" dxfId="1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Z101"/>
  <sheetViews>
    <sheetView showGridLines="0" tabSelected="1" zoomScale="55" zoomScaleNormal="55" workbookViewId="0">
      <selection activeCell="B1" sqref="B1:R3"/>
    </sheetView>
  </sheetViews>
  <sheetFormatPr defaultColWidth="8.88888888888889" defaultRowHeight="14.4"/>
  <cols>
    <col min="1" max="1" width="8.88888888888889" style="1"/>
    <col min="2" max="2" width="35.7777777777778" style="1" customWidth="1"/>
    <col min="3" max="3" width="15.8888888888889" style="1" customWidth="1"/>
    <col min="4" max="4" width="29" style="2" customWidth="1"/>
    <col min="5" max="5" width="20.1111111111111" style="1" customWidth="1"/>
    <col min="6" max="6" width="13.1111111111111" style="1" customWidth="1"/>
    <col min="7" max="7" width="2.11111111111111" style="1" customWidth="1"/>
    <col min="8" max="8" width="29" style="3" customWidth="1"/>
    <col min="9" max="9" width="20.1111111111111" style="1" customWidth="1"/>
    <col min="10" max="10" width="13.1111111111111" style="1" customWidth="1"/>
    <col min="11" max="11" width="2.11111111111111" style="1" customWidth="1"/>
    <col min="12" max="12" width="29" style="3" customWidth="1"/>
    <col min="13" max="13" width="20.1111111111111" style="1" customWidth="1"/>
    <col min="14" max="14" width="13.1111111111111" style="1" customWidth="1"/>
    <col min="15" max="15" width="1.77777777777778" style="1" customWidth="1"/>
    <col min="16" max="16" width="29" style="3" customWidth="1"/>
    <col min="17" max="17" width="20.1111111111111" style="1" customWidth="1"/>
    <col min="18" max="18" width="13.1111111111111" style="1" customWidth="1"/>
    <col min="19" max="19" width="17.3333333333333" style="1" customWidth="1"/>
    <col min="20" max="16384" width="8.88888888888889" style="1"/>
  </cols>
  <sheetData>
    <row r="1" spans="2:26">
      <c r="B1" s="4" t="s">
        <v>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5"/>
      <c r="T1" s="5"/>
      <c r="U1" s="5"/>
      <c r="V1" s="5"/>
      <c r="W1" s="5"/>
      <c r="X1" s="5"/>
      <c r="Y1" s="5"/>
      <c r="Z1" s="5"/>
    </row>
    <row r="2" spans="2:26"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5"/>
      <c r="T2" s="5"/>
      <c r="U2" s="5"/>
      <c r="V2" s="5"/>
      <c r="W2" s="5"/>
      <c r="X2" s="5"/>
      <c r="Y2" s="5"/>
      <c r="Z2" s="5"/>
    </row>
    <row r="3" ht="21" customHeight="1" spans="2:26"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6"/>
      <c r="T3" s="6"/>
      <c r="U3" s="6"/>
      <c r="V3" s="6"/>
      <c r="W3" s="6"/>
      <c r="X3" s="6"/>
      <c r="Y3" s="6"/>
      <c r="Z3" s="6"/>
    </row>
    <row r="4" ht="15.6" spans="2:26">
      <c r="B4" s="7" t="s">
        <v>1</v>
      </c>
      <c r="C4" s="8" t="s">
        <v>2</v>
      </c>
      <c r="D4" s="9" t="s">
        <v>3</v>
      </c>
      <c r="E4" s="10"/>
      <c r="F4" s="10"/>
      <c r="G4" s="10"/>
      <c r="H4" s="9"/>
      <c r="I4" s="10"/>
      <c r="J4" s="10"/>
      <c r="K4" s="10"/>
      <c r="L4" s="9"/>
      <c r="M4" s="10"/>
      <c r="N4" s="10"/>
      <c r="O4" s="10"/>
      <c r="P4" s="9"/>
      <c r="Q4" s="10"/>
      <c r="R4" s="11"/>
    </row>
    <row r="5" ht="15.6" spans="2:26">
      <c r="B5" s="12"/>
      <c r="C5" s="13"/>
      <c r="D5" s="14" t="s">
        <v>4</v>
      </c>
      <c r="E5" s="15"/>
      <c r="F5" s="15"/>
      <c r="G5" s="16"/>
      <c r="H5" s="14" t="s">
        <v>5</v>
      </c>
      <c r="I5" s="15"/>
      <c r="J5" s="15"/>
      <c r="K5" s="16"/>
      <c r="L5" s="14" t="s">
        <v>6</v>
      </c>
      <c r="M5" s="15"/>
      <c r="N5" s="15"/>
      <c r="O5" s="16"/>
      <c r="P5" s="14" t="s">
        <v>7</v>
      </c>
      <c r="Q5" s="15"/>
      <c r="R5" s="17"/>
    </row>
    <row r="6" ht="15.6" spans="2:26">
      <c r="B6" s="18"/>
      <c r="C6" s="19"/>
      <c r="D6" s="20" t="s">
        <v>8</v>
      </c>
      <c r="E6" s="21" t="s">
        <v>9</v>
      </c>
      <c r="F6" s="21" t="s">
        <v>10</v>
      </c>
      <c r="G6" s="21"/>
      <c r="H6" s="20" t="s">
        <v>8</v>
      </c>
      <c r="I6" s="21" t="s">
        <v>9</v>
      </c>
      <c r="J6" s="21" t="s">
        <v>10</v>
      </c>
      <c r="K6" s="21"/>
      <c r="L6" s="20" t="s">
        <v>8</v>
      </c>
      <c r="M6" s="21" t="s">
        <v>9</v>
      </c>
      <c r="N6" s="21" t="s">
        <v>10</v>
      </c>
      <c r="O6" s="21"/>
      <c r="P6" s="20" t="s">
        <v>8</v>
      </c>
      <c r="Q6" s="21" t="s">
        <v>9</v>
      </c>
      <c r="R6" s="22" t="s">
        <v>10</v>
      </c>
    </row>
    <row r="7" ht="15" spans="2:26">
      <c r="B7" s="23" t="s">
        <v>11</v>
      </c>
      <c r="C7" s="24" t="s">
        <v>12</v>
      </c>
      <c r="D7" s="25">
        <v>-31.300107494518</v>
      </c>
      <c r="E7" s="26">
        <v>2.0992e-11</v>
      </c>
      <c r="F7" s="26" t="b">
        <v>1</v>
      </c>
      <c r="G7" s="26"/>
      <c r="H7" s="25">
        <v>0.150384302082238</v>
      </c>
      <c r="I7" s="26">
        <v>0.000789928791208791</v>
      </c>
      <c r="J7" s="26" t="b">
        <v>1</v>
      </c>
      <c r="K7" s="26"/>
      <c r="L7" s="25">
        <v>-2.42690958848815</v>
      </c>
      <c r="M7" s="26">
        <v>3.4736231884058e-5</v>
      </c>
      <c r="N7" s="26" t="b">
        <v>1</v>
      </c>
      <c r="O7" s="26"/>
      <c r="P7" s="25">
        <v>-3.65841392038833</v>
      </c>
      <c r="Q7" s="26">
        <v>1.03344262295082e-5</v>
      </c>
      <c r="R7" s="27" t="b">
        <v>1</v>
      </c>
    </row>
    <row r="8" ht="15" spans="2:26">
      <c r="B8" s="23" t="s">
        <v>13</v>
      </c>
      <c r="C8" s="24" t="s">
        <v>12</v>
      </c>
      <c r="D8" s="25">
        <v>93.4508611592786</v>
      </c>
      <c r="E8" s="26">
        <v>0.973916445</v>
      </c>
      <c r="F8" s="26" t="b">
        <v>0</v>
      </c>
      <c r="G8" s="26"/>
      <c r="H8" s="25">
        <v>-16.4967755775588</v>
      </c>
      <c r="I8" s="26">
        <v>0.575362932423208</v>
      </c>
      <c r="J8" s="26" t="b">
        <v>0</v>
      </c>
      <c r="K8" s="26"/>
      <c r="L8" s="25">
        <v>-39.8749967049395</v>
      </c>
      <c r="M8" s="26">
        <v>0.486085461637011</v>
      </c>
      <c r="N8" s="26" t="b">
        <v>0</v>
      </c>
      <c r="O8" s="26"/>
      <c r="P8" s="25">
        <v>-62.7363406855434</v>
      </c>
      <c r="Q8" s="26">
        <v>0.40710776345098</v>
      </c>
      <c r="R8" s="27" t="b">
        <v>0</v>
      </c>
    </row>
    <row r="9" ht="15" spans="2:26">
      <c r="B9" s="23" t="s">
        <v>14</v>
      </c>
      <c r="C9" s="24" t="s">
        <v>12</v>
      </c>
      <c r="D9" s="25">
        <v>1.1654992676505</v>
      </c>
      <c r="E9" s="26">
        <v>3.49333333333333e-11</v>
      </c>
      <c r="F9" s="26" t="b">
        <v>1</v>
      </c>
      <c r="G9" s="26"/>
      <c r="H9" s="25">
        <v>6.73214918528997</v>
      </c>
      <c r="I9" s="26">
        <v>8.39529411764706e-8</v>
      </c>
      <c r="J9" s="26" t="b">
        <v>1</v>
      </c>
      <c r="K9" s="26"/>
      <c r="L9" s="25">
        <v>1.43059856240815</v>
      </c>
      <c r="M9" s="26">
        <v>5.82666666666667e-9</v>
      </c>
      <c r="N9" s="26" t="b">
        <v>1</v>
      </c>
      <c r="O9" s="26"/>
      <c r="P9" s="25">
        <v>1.15866961242731</v>
      </c>
      <c r="Q9" s="26">
        <v>1.26989473684211e-9</v>
      </c>
      <c r="R9" s="27" t="b">
        <v>1</v>
      </c>
    </row>
    <row r="10" ht="15" spans="2:26">
      <c r="B10" s="23" t="s">
        <v>15</v>
      </c>
      <c r="C10" s="24" t="s">
        <v>12</v>
      </c>
      <c r="D10" s="25">
        <v>38.3819569015005</v>
      </c>
      <c r="E10" s="26">
        <v>0.0747871452406417</v>
      </c>
      <c r="F10" s="26" t="b">
        <v>0</v>
      </c>
      <c r="G10" s="26"/>
      <c r="H10" s="25">
        <v>23.2384103361765</v>
      </c>
      <c r="I10" s="26">
        <v>0.03014656</v>
      </c>
      <c r="J10" s="26" t="b">
        <v>1</v>
      </c>
      <c r="K10" s="26"/>
      <c r="L10" s="25">
        <v>2.44360680287585</v>
      </c>
      <c r="M10" s="26">
        <v>0.0208010231847134</v>
      </c>
      <c r="N10" s="26" t="b">
        <v>1</v>
      </c>
      <c r="O10" s="26"/>
      <c r="P10" s="25">
        <v>18.9388886680336</v>
      </c>
      <c r="Q10" s="26">
        <v>0.0325810688757396</v>
      </c>
      <c r="R10" s="27" t="b">
        <v>1</v>
      </c>
    </row>
    <row r="11" ht="15" spans="2:26">
      <c r="B11" s="23" t="s">
        <v>16</v>
      </c>
      <c r="C11" s="24" t="s">
        <v>12</v>
      </c>
      <c r="D11" s="25">
        <v>-5.97345935997413</v>
      </c>
      <c r="E11" s="26">
        <v>2.60571428571429e-12</v>
      </c>
      <c r="F11" s="26" t="b">
        <v>1</v>
      </c>
      <c r="G11" s="26"/>
      <c r="H11" s="25">
        <v>12.9544427458657</v>
      </c>
      <c r="I11" s="26">
        <v>7.8e-7</v>
      </c>
      <c r="J11" s="26" t="b">
        <v>1</v>
      </c>
      <c r="K11" s="26"/>
      <c r="L11" s="25">
        <v>1.69096152157289</v>
      </c>
      <c r="M11" s="26">
        <v>1.05107692307692e-8</v>
      </c>
      <c r="N11" s="26" t="b">
        <v>1</v>
      </c>
      <c r="O11" s="26"/>
      <c r="P11" s="25">
        <v>-0.213020370489425</v>
      </c>
      <c r="Q11" s="26">
        <v>1.12355555555556e-8</v>
      </c>
      <c r="R11" s="27" t="b">
        <v>1</v>
      </c>
    </row>
    <row r="12" ht="15" spans="2:26">
      <c r="B12" s="23" t="s">
        <v>17</v>
      </c>
      <c r="C12" s="24" t="s">
        <v>12</v>
      </c>
      <c r="D12" s="25">
        <v>4.80299535000159</v>
      </c>
      <c r="E12" s="26">
        <v>0.0114744111111111</v>
      </c>
      <c r="F12" s="26" t="b">
        <v>1</v>
      </c>
      <c r="G12" s="26"/>
      <c r="H12" s="25">
        <v>31.6025983993331</v>
      </c>
      <c r="I12" s="26">
        <v>0.114453970612245</v>
      </c>
      <c r="J12" s="26" t="b">
        <v>0</v>
      </c>
      <c r="K12" s="26"/>
      <c r="L12" s="25">
        <v>-19.496697772395</v>
      </c>
      <c r="M12" s="26">
        <v>0.00650405907692308</v>
      </c>
      <c r="N12" s="26" t="b">
        <v>1</v>
      </c>
      <c r="O12" s="26"/>
      <c r="P12" s="25">
        <v>15.9950990845728</v>
      </c>
      <c r="Q12" s="26">
        <v>0.0398896558139535</v>
      </c>
      <c r="R12" s="27" t="b">
        <v>1</v>
      </c>
    </row>
    <row r="13" ht="15" spans="2:26">
      <c r="B13" s="23" t="s">
        <v>18</v>
      </c>
      <c r="C13" s="24" t="s">
        <v>12</v>
      </c>
      <c r="D13" s="25">
        <v>-8.20617846249287</v>
      </c>
      <c r="E13" s="26">
        <v>1.11146666666667e-10</v>
      </c>
      <c r="F13" s="26" t="b">
        <v>1</v>
      </c>
      <c r="G13" s="26"/>
      <c r="H13" s="25">
        <v>5.69389033331741</v>
      </c>
      <c r="I13" s="26">
        <v>9.41176470588235e-7</v>
      </c>
      <c r="J13" s="26" t="b">
        <v>1</v>
      </c>
      <c r="K13" s="26"/>
      <c r="L13" s="25">
        <v>3.58056242842014</v>
      </c>
      <c r="M13" s="26">
        <v>3.39047619047619e-7</v>
      </c>
      <c r="N13" s="26" t="b">
        <v>1</v>
      </c>
      <c r="O13" s="26"/>
      <c r="P13" s="25">
        <v>-0.538243931957605</v>
      </c>
      <c r="Q13" s="26">
        <v>1.67384615384615e-7</v>
      </c>
      <c r="R13" s="27" t="b">
        <v>1</v>
      </c>
    </row>
    <row r="14" ht="15" spans="2:26">
      <c r="B14" s="23" t="s">
        <v>19</v>
      </c>
      <c r="C14" s="24" t="s">
        <v>12</v>
      </c>
      <c r="D14" s="25">
        <v>-18.0060492814916</v>
      </c>
      <c r="E14" s="26">
        <v>0.0571794208695652</v>
      </c>
      <c r="F14" s="26" t="b">
        <v>0</v>
      </c>
      <c r="G14" s="26"/>
      <c r="H14" s="25">
        <v>-16.0590462564558</v>
      </c>
      <c r="I14" s="26">
        <v>0.0845943338219895</v>
      </c>
      <c r="J14" s="26" t="b">
        <v>0</v>
      </c>
      <c r="K14" s="26"/>
      <c r="L14" s="25">
        <v>18.2030069802326</v>
      </c>
      <c r="M14" s="26">
        <v>0.264741906724891</v>
      </c>
      <c r="N14" s="26" t="b">
        <v>0</v>
      </c>
      <c r="O14" s="26"/>
      <c r="P14" s="25">
        <v>10.6932813735412</v>
      </c>
      <c r="Q14" s="26">
        <v>0.209942901333333</v>
      </c>
      <c r="R14" s="27" t="b">
        <v>0</v>
      </c>
    </row>
    <row r="15" ht="15" spans="2:26">
      <c r="B15" s="23" t="s">
        <v>20</v>
      </c>
      <c r="C15" s="24" t="s">
        <v>12</v>
      </c>
      <c r="D15" s="25">
        <v>-28.09836053941</v>
      </c>
      <c r="E15" s="26">
        <v>0.415037384186047</v>
      </c>
      <c r="F15" s="26" t="b">
        <v>0</v>
      </c>
      <c r="G15" s="26"/>
      <c r="H15" s="25">
        <v>-73.7773276914809</v>
      </c>
      <c r="I15" s="26">
        <v>0.326528415206612</v>
      </c>
      <c r="J15" s="26" t="b">
        <v>0</v>
      </c>
      <c r="K15" s="26"/>
      <c r="L15" s="25">
        <v>-8.78009720803647</v>
      </c>
      <c r="M15" s="26">
        <v>0.533175130313589</v>
      </c>
      <c r="N15" s="26" t="b">
        <v>0</v>
      </c>
      <c r="O15" s="26"/>
      <c r="P15" s="25">
        <v>-0.346901980417647</v>
      </c>
      <c r="Q15" s="26">
        <v>0.55863017633218</v>
      </c>
      <c r="R15" s="27" t="b">
        <v>0</v>
      </c>
    </row>
    <row r="16" ht="15" spans="2:26">
      <c r="B16" s="23" t="s">
        <v>21</v>
      </c>
      <c r="C16" s="24" t="s">
        <v>12</v>
      </c>
      <c r="D16" s="25">
        <v>3.35047635521567</v>
      </c>
      <c r="E16" s="28">
        <v>0.746457700330033</v>
      </c>
      <c r="F16" s="28" t="b">
        <v>0</v>
      </c>
      <c r="G16" s="28"/>
      <c r="H16" s="25">
        <v>33.8934529612059</v>
      </c>
      <c r="I16" s="28">
        <v>0.837129331074919</v>
      </c>
      <c r="J16" s="28" t="b">
        <v>0</v>
      </c>
      <c r="K16" s="28"/>
      <c r="L16" s="25">
        <v>123.453185040428</v>
      </c>
      <c r="M16" s="28">
        <v>0.950485739617834</v>
      </c>
      <c r="N16" s="28" t="b">
        <v>0</v>
      </c>
      <c r="O16" s="28"/>
      <c r="P16" s="25">
        <v>-125.074</v>
      </c>
      <c r="Q16" s="28">
        <v>0.455189511641791</v>
      </c>
      <c r="R16" s="29" t="b">
        <v>0</v>
      </c>
    </row>
    <row r="17" ht="15" spans="2:18">
      <c r="B17" s="23" t="s">
        <v>22</v>
      </c>
      <c r="C17" s="24" t="s">
        <v>12</v>
      </c>
      <c r="D17" s="25">
        <v>12.5625166596811</v>
      </c>
      <c r="E17" s="26">
        <v>0.407370923579767</v>
      </c>
      <c r="F17" s="26" t="b">
        <v>0</v>
      </c>
      <c r="G17" s="26"/>
      <c r="H17" s="25">
        <v>-41.1981741334266</v>
      </c>
      <c r="I17" s="26">
        <v>0.214753204170616</v>
      </c>
      <c r="J17" s="26" t="b">
        <v>0</v>
      </c>
      <c r="K17" s="26"/>
      <c r="L17" s="25">
        <v>14.2596873827981</v>
      </c>
      <c r="M17" s="26">
        <v>0.464651041771218</v>
      </c>
      <c r="N17" s="26" t="b">
        <v>0</v>
      </c>
      <c r="O17" s="26"/>
      <c r="P17" s="25">
        <v>-7.47909699435136</v>
      </c>
      <c r="Q17" s="26">
        <v>0.352539721967213</v>
      </c>
      <c r="R17" s="27" t="b">
        <v>0</v>
      </c>
    </row>
    <row r="18" ht="15" spans="2:18">
      <c r="B18" s="23" t="s">
        <v>23</v>
      </c>
      <c r="C18" s="24" t="s">
        <v>12</v>
      </c>
      <c r="D18" s="25">
        <v>21.829632969488</v>
      </c>
      <c r="E18" s="26">
        <v>2.34074074074074e-6</v>
      </c>
      <c r="F18" s="26" t="b">
        <v>1</v>
      </c>
      <c r="G18" s="26"/>
      <c r="H18" s="25">
        <v>18.4972998579935</v>
      </c>
      <c r="I18" s="26">
        <v>8.75102040816327e-7</v>
      </c>
      <c r="J18" s="26" t="b">
        <v>1</v>
      </c>
      <c r="K18" s="26"/>
      <c r="L18" s="25">
        <v>5.19291760565228</v>
      </c>
      <c r="M18" s="26">
        <v>3.24266666666667e-8</v>
      </c>
      <c r="N18" s="26" t="b">
        <v>1</v>
      </c>
      <c r="O18" s="26"/>
      <c r="P18" s="25">
        <v>3.99880764314062</v>
      </c>
      <c r="Q18" s="26">
        <v>1.46285714285714e-8</v>
      </c>
      <c r="R18" s="27" t="b">
        <v>1</v>
      </c>
    </row>
    <row r="19" ht="15" spans="2:18">
      <c r="B19" s="23" t="s">
        <v>24</v>
      </c>
      <c r="C19" s="24" t="s">
        <v>12</v>
      </c>
      <c r="D19" s="25">
        <v>-16.6321483218614</v>
      </c>
      <c r="E19" s="26">
        <v>2.3808e-16</v>
      </c>
      <c r="F19" s="26" t="b">
        <v>1</v>
      </c>
      <c r="G19" s="26"/>
      <c r="H19" s="25">
        <v>17.3979520748435</v>
      </c>
      <c r="I19" s="26">
        <v>7.6936170212766e-7</v>
      </c>
      <c r="J19" s="26" t="b">
        <v>1</v>
      </c>
      <c r="K19" s="26"/>
      <c r="L19" s="25">
        <v>3.09393447545712</v>
      </c>
      <c r="M19" s="26">
        <v>1.856e-9</v>
      </c>
      <c r="N19" s="26" t="b">
        <v>1</v>
      </c>
      <c r="O19" s="26"/>
      <c r="P19" s="25">
        <v>1.29189821521992</v>
      </c>
      <c r="Q19" s="26">
        <v>8.01777777777778e-10</v>
      </c>
      <c r="R19" s="27" t="b">
        <v>1</v>
      </c>
    </row>
    <row r="20" ht="15" spans="2:18">
      <c r="B20" s="23" t="s">
        <v>25</v>
      </c>
      <c r="C20" s="24" t="s">
        <v>12</v>
      </c>
      <c r="D20" s="25">
        <v>-5.01613816307815</v>
      </c>
      <c r="E20" s="26">
        <v>5.83466666666667e-13</v>
      </c>
      <c r="F20" s="26" t="b">
        <v>1</v>
      </c>
      <c r="G20" s="26"/>
      <c r="H20" s="25">
        <v>16.7002809833756</v>
      </c>
      <c r="I20" s="26">
        <v>5.26222222222222e-7</v>
      </c>
      <c r="J20" s="26" t="b">
        <v>1</v>
      </c>
      <c r="K20" s="26"/>
      <c r="L20" s="25">
        <v>-5.12492921921448</v>
      </c>
      <c r="M20" s="26">
        <v>3.93846153846154e-11</v>
      </c>
      <c r="N20" s="26" t="b">
        <v>1</v>
      </c>
      <c r="O20" s="26"/>
      <c r="P20" s="25">
        <v>0.699905894149822</v>
      </c>
      <c r="Q20" s="26">
        <v>4.76235294117647e-10</v>
      </c>
      <c r="R20" s="27" t="b">
        <v>1</v>
      </c>
    </row>
    <row r="21" ht="15" spans="2:18">
      <c r="B21" s="23" t="s">
        <v>26</v>
      </c>
      <c r="C21" s="24" t="s">
        <v>12</v>
      </c>
      <c r="D21" s="25">
        <v>-35.7430325870225</v>
      </c>
      <c r="E21" s="26">
        <v>0.00778022925373134</v>
      </c>
      <c r="F21" s="26" t="b">
        <v>1</v>
      </c>
      <c r="G21" s="26"/>
      <c r="H21" s="25">
        <v>34.5411195083692</v>
      </c>
      <c r="I21" s="26">
        <v>0.255178442477876</v>
      </c>
      <c r="J21" s="26" t="b">
        <v>0</v>
      </c>
      <c r="K21" s="26"/>
      <c r="L21" s="25">
        <v>-18.1174321862117</v>
      </c>
      <c r="M21" s="26">
        <v>0.0424533848275862</v>
      </c>
      <c r="N21" s="26" t="b">
        <v>1</v>
      </c>
      <c r="O21" s="26"/>
      <c r="P21" s="25">
        <v>25.6153140437962</v>
      </c>
      <c r="Q21" s="26">
        <v>0.201199602705314</v>
      </c>
      <c r="R21" s="27" t="b">
        <v>0</v>
      </c>
    </row>
    <row r="22" ht="15" spans="2:18">
      <c r="B22" s="23" t="s">
        <v>27</v>
      </c>
      <c r="C22" s="24" t="s">
        <v>12</v>
      </c>
      <c r="D22" s="25">
        <v>-23.8637172342524</v>
      </c>
      <c r="E22" s="26">
        <v>0.0538779668508287</v>
      </c>
      <c r="F22" s="26" t="b">
        <v>0</v>
      </c>
      <c r="G22" s="26"/>
      <c r="H22" s="25">
        <v>18.4084291181479</v>
      </c>
      <c r="I22" s="26">
        <v>0.259783028722467</v>
      </c>
      <c r="J22" s="26" t="b">
        <v>0</v>
      </c>
      <c r="K22" s="26"/>
      <c r="L22" s="25">
        <v>37.2832319903748</v>
      </c>
      <c r="M22" s="26">
        <v>0.407370923579767</v>
      </c>
      <c r="N22" s="26" t="b">
        <v>0</v>
      </c>
      <c r="O22" s="26"/>
      <c r="P22" s="25">
        <v>17.9498770528432</v>
      </c>
      <c r="Q22" s="26">
        <v>0.233006034285714</v>
      </c>
      <c r="R22" s="27" t="b">
        <v>0</v>
      </c>
    </row>
    <row r="23" ht="15" spans="2:18">
      <c r="B23" s="23" t="s">
        <v>28</v>
      </c>
      <c r="C23" s="24" t="s">
        <v>12</v>
      </c>
      <c r="D23" s="25">
        <v>-4.16587557717218</v>
      </c>
      <c r="E23" s="26">
        <v>1.15076923076923e-6</v>
      </c>
      <c r="F23" s="26" t="b">
        <v>1</v>
      </c>
      <c r="G23" s="26"/>
      <c r="H23" s="25">
        <v>11.8928663002968</v>
      </c>
      <c r="I23" s="26">
        <v>0.000320372093023256</v>
      </c>
      <c r="J23" s="26" t="b">
        <v>1</v>
      </c>
      <c r="K23" s="26"/>
      <c r="L23" s="25">
        <v>-10.5859672277623</v>
      </c>
      <c r="M23" s="26">
        <v>2.335e-5</v>
      </c>
      <c r="N23" s="26" t="b">
        <v>1</v>
      </c>
      <c r="O23" s="26"/>
      <c r="P23" s="25">
        <v>-1.7961976929997</v>
      </c>
      <c r="Q23" s="26">
        <v>2.64369230769231e-5</v>
      </c>
      <c r="R23" s="27" t="b">
        <v>1</v>
      </c>
    </row>
    <row r="24" ht="15" spans="2:18">
      <c r="B24" s="23" t="s">
        <v>29</v>
      </c>
      <c r="C24" s="24" t="s">
        <v>12</v>
      </c>
      <c r="D24" s="25">
        <v>-32.5159099505399</v>
      </c>
      <c r="E24" s="26">
        <v>0.0346482861176471</v>
      </c>
      <c r="F24" s="26" t="b">
        <v>1</v>
      </c>
      <c r="G24" s="26"/>
      <c r="H24" s="25">
        <v>22.3541271780412</v>
      </c>
      <c r="I24" s="26">
        <v>0.318864885643154</v>
      </c>
      <c r="J24" s="26" t="b">
        <v>0</v>
      </c>
      <c r="K24" s="26"/>
      <c r="L24" s="25">
        <v>-0.889068317037012</v>
      </c>
      <c r="M24" s="26">
        <v>0.209942901333333</v>
      </c>
      <c r="N24" s="26" t="b">
        <v>0</v>
      </c>
      <c r="O24" s="26"/>
      <c r="P24" s="25">
        <v>21.0165646739509</v>
      </c>
      <c r="Q24" s="26">
        <v>0.276837788841202</v>
      </c>
      <c r="R24" s="27" t="b">
        <v>0</v>
      </c>
    </row>
    <row r="25" ht="15" spans="2:18">
      <c r="B25" s="23" t="s">
        <v>30</v>
      </c>
      <c r="C25" s="24" t="s">
        <v>12</v>
      </c>
      <c r="D25" s="25">
        <v>-21.0126166384514</v>
      </c>
      <c r="E25" s="26">
        <v>0.374681953413655</v>
      </c>
      <c r="F25" s="26" t="b">
        <v>0</v>
      </c>
      <c r="G25" s="26"/>
      <c r="H25" s="25">
        <v>-4.42091208090336</v>
      </c>
      <c r="I25" s="26">
        <v>0.450879462205323</v>
      </c>
      <c r="J25" s="26" t="b">
        <v>0</v>
      </c>
      <c r="K25" s="26"/>
      <c r="L25" s="25">
        <v>11.4741922769525</v>
      </c>
      <c r="M25" s="26">
        <v>0.481356829714286</v>
      </c>
      <c r="N25" s="26" t="b">
        <v>0</v>
      </c>
      <c r="O25" s="26"/>
      <c r="P25" s="25">
        <v>10.7120134240888</v>
      </c>
      <c r="Q25" s="26">
        <v>0.476067365755396</v>
      </c>
      <c r="R25" s="27" t="b">
        <v>0</v>
      </c>
    </row>
    <row r="26" ht="15.75" spans="2:18">
      <c r="B26" s="30" t="s">
        <v>31</v>
      </c>
      <c r="C26" s="31" t="s">
        <v>12</v>
      </c>
      <c r="D26" s="32">
        <v>-35.9045398616309</v>
      </c>
      <c r="E26" s="33">
        <v>0.027829607804878</v>
      </c>
      <c r="F26" s="33" t="b">
        <v>1</v>
      </c>
      <c r="G26" s="33"/>
      <c r="H26" s="32">
        <v>-37.119101347009</v>
      </c>
      <c r="I26" s="33">
        <v>0.0209029407594937</v>
      </c>
      <c r="J26" s="33" t="b">
        <v>1</v>
      </c>
      <c r="K26" s="33"/>
      <c r="L26" s="32">
        <v>2.07256244572491</v>
      </c>
      <c r="M26" s="33">
        <v>0.136596065786802</v>
      </c>
      <c r="N26" s="33" t="b">
        <v>0</v>
      </c>
      <c r="O26" s="33"/>
      <c r="P26" s="32">
        <v>-4.68501751320987</v>
      </c>
      <c r="Q26" s="33">
        <v>0.0790202229787234</v>
      </c>
      <c r="R26" s="34" t="b">
        <v>0</v>
      </c>
    </row>
    <row r="28" ht="15.15"/>
    <row r="29" ht="15.6" spans="2:18">
      <c r="B29" s="7" t="s">
        <v>1</v>
      </c>
      <c r="C29" s="8" t="s">
        <v>2</v>
      </c>
      <c r="D29" s="9" t="s">
        <v>32</v>
      </c>
      <c r="E29" s="10"/>
      <c r="F29" s="10"/>
      <c r="G29" s="10"/>
      <c r="H29" s="9"/>
      <c r="I29" s="10"/>
      <c r="J29" s="10"/>
      <c r="K29" s="10"/>
      <c r="L29" s="9"/>
      <c r="M29" s="10"/>
      <c r="N29" s="10"/>
      <c r="O29" s="10"/>
      <c r="P29" s="9"/>
      <c r="Q29" s="10"/>
      <c r="R29" s="11"/>
    </row>
    <row r="30" ht="15.6" spans="2:18">
      <c r="B30" s="12"/>
      <c r="C30" s="13"/>
      <c r="D30" s="14" t="s">
        <v>4</v>
      </c>
      <c r="E30" s="15"/>
      <c r="F30" s="15"/>
      <c r="G30" s="16"/>
      <c r="H30" s="14" t="s">
        <v>5</v>
      </c>
      <c r="I30" s="15"/>
      <c r="J30" s="15"/>
      <c r="K30" s="16"/>
      <c r="L30" s="14" t="s">
        <v>6</v>
      </c>
      <c r="M30" s="15"/>
      <c r="N30" s="15"/>
      <c r="O30" s="16"/>
      <c r="P30" s="14" t="s">
        <v>7</v>
      </c>
      <c r="Q30" s="15"/>
      <c r="R30" s="17"/>
    </row>
    <row r="31" ht="15.6" spans="2:18">
      <c r="B31" s="18"/>
      <c r="C31" s="19"/>
      <c r="D31" s="20" t="s">
        <v>8</v>
      </c>
      <c r="E31" s="21" t="s">
        <v>9</v>
      </c>
      <c r="F31" s="21" t="s">
        <v>10</v>
      </c>
      <c r="G31" s="21"/>
      <c r="H31" s="20" t="s">
        <v>8</v>
      </c>
      <c r="I31" s="21" t="s">
        <v>9</v>
      </c>
      <c r="J31" s="21" t="s">
        <v>10</v>
      </c>
      <c r="K31" s="21"/>
      <c r="L31" s="20" t="s">
        <v>8</v>
      </c>
      <c r="M31" s="21" t="s">
        <v>9</v>
      </c>
      <c r="N31" s="21" t="s">
        <v>10</v>
      </c>
      <c r="O31" s="21"/>
      <c r="P31" s="20" t="s">
        <v>8</v>
      </c>
      <c r="Q31" s="21" t="s">
        <v>9</v>
      </c>
      <c r="R31" s="22" t="s">
        <v>10</v>
      </c>
    </row>
    <row r="32" ht="15" spans="2:18">
      <c r="B32" s="23" t="s">
        <v>11</v>
      </c>
      <c r="C32" s="24" t="s">
        <v>12</v>
      </c>
      <c r="D32" s="25">
        <v>20.3206848914207</v>
      </c>
      <c r="E32" s="26">
        <v>2.0992e-11</v>
      </c>
      <c r="F32" s="26" t="b">
        <v>1</v>
      </c>
      <c r="G32" s="26"/>
      <c r="H32" s="25">
        <v>-6.83907793334182</v>
      </c>
      <c r="I32" s="26">
        <v>0.00238810867924528</v>
      </c>
      <c r="J32" s="26" t="b">
        <v>1</v>
      </c>
      <c r="K32" s="26"/>
      <c r="L32" s="25">
        <v>-2.70564799807285</v>
      </c>
      <c r="M32" s="26">
        <v>0.000843075368421053</v>
      </c>
      <c r="N32" s="26" t="b">
        <v>1</v>
      </c>
      <c r="O32" s="26"/>
      <c r="P32" s="25">
        <v>2.74183377512744</v>
      </c>
      <c r="Q32" s="26">
        <v>0.00865459854014598</v>
      </c>
      <c r="R32" s="27" t="b">
        <v>1</v>
      </c>
    </row>
    <row r="33" ht="15" spans="2:18">
      <c r="B33" s="23" t="s">
        <v>13</v>
      </c>
      <c r="C33" s="24" t="s">
        <v>12</v>
      </c>
      <c r="D33" s="25">
        <v>139.505261763165</v>
      </c>
      <c r="E33" s="26">
        <v>0.973916445</v>
      </c>
      <c r="F33" s="26" t="b">
        <v>0</v>
      </c>
      <c r="G33" s="26"/>
      <c r="H33" s="25">
        <v>213.574534833386</v>
      </c>
      <c r="I33" s="26">
        <v>0.513495728450704</v>
      </c>
      <c r="J33" s="26" t="b">
        <v>0</v>
      </c>
      <c r="K33" s="26"/>
      <c r="L33" s="25">
        <v>112.619172180073</v>
      </c>
      <c r="M33" s="26">
        <v>0.945681319872204</v>
      </c>
      <c r="N33" s="26" t="b">
        <v>0</v>
      </c>
      <c r="O33" s="26"/>
      <c r="P33" s="25">
        <v>26.8404979895924</v>
      </c>
      <c r="Q33" s="26">
        <v>0.651450340939597</v>
      </c>
      <c r="R33" s="27" t="b">
        <v>0</v>
      </c>
    </row>
    <row r="34" ht="15" spans="2:18">
      <c r="B34" s="23" t="s">
        <v>14</v>
      </c>
      <c r="C34" s="24" t="s">
        <v>12</v>
      </c>
      <c r="D34" s="25">
        <v>21.5590618196866</v>
      </c>
      <c r="E34" s="26">
        <v>3.49333333333333e-11</v>
      </c>
      <c r="F34" s="26" t="b">
        <v>1</v>
      </c>
      <c r="G34" s="26"/>
      <c r="H34" s="25">
        <v>17.9561946168432</v>
      </c>
      <c r="I34" s="26">
        <v>0.00382742817391304</v>
      </c>
      <c r="J34" s="26" t="b">
        <v>1</v>
      </c>
      <c r="K34" s="26"/>
      <c r="L34" s="25">
        <v>-0.902923672547917</v>
      </c>
      <c r="M34" s="26">
        <v>0.000958843333333333</v>
      </c>
      <c r="N34" s="26" t="b">
        <v>1</v>
      </c>
      <c r="O34" s="26"/>
      <c r="P34" s="25">
        <v>6.34522412911893</v>
      </c>
      <c r="Q34" s="26">
        <v>0.000444647272727273</v>
      </c>
      <c r="R34" s="27" t="b">
        <v>1</v>
      </c>
    </row>
    <row r="35" ht="15" spans="2:18">
      <c r="B35" s="23" t="s">
        <v>15</v>
      </c>
      <c r="C35" s="24" t="s">
        <v>12</v>
      </c>
      <c r="D35" s="25">
        <v>50.8286319826119</v>
      </c>
      <c r="E35" s="26">
        <v>0.0747871452406417</v>
      </c>
      <c r="F35" s="26" t="b">
        <v>0</v>
      </c>
      <c r="G35" s="26"/>
      <c r="H35" s="25">
        <v>6.43869248595031</v>
      </c>
      <c r="I35" s="26">
        <v>0.00425903863247863</v>
      </c>
      <c r="J35" s="26" t="b">
        <v>1</v>
      </c>
      <c r="K35" s="26"/>
      <c r="L35" s="25">
        <v>-8.28702131047545</v>
      </c>
      <c r="M35" s="26">
        <v>0.00829848888888889</v>
      </c>
      <c r="N35" s="26" t="b">
        <v>1</v>
      </c>
      <c r="O35" s="26"/>
      <c r="P35" s="25">
        <v>-4.5099774012894</v>
      </c>
      <c r="Q35" s="26">
        <v>0.0140051031578947</v>
      </c>
      <c r="R35" s="27" t="b">
        <v>1</v>
      </c>
    </row>
    <row r="36" ht="15" spans="2:18">
      <c r="B36" s="23" t="s">
        <v>16</v>
      </c>
      <c r="C36" s="24" t="s">
        <v>12</v>
      </c>
      <c r="D36" s="25">
        <v>11.8616653260934</v>
      </c>
      <c r="E36" s="26">
        <v>2.60571428571429e-12</v>
      </c>
      <c r="F36" s="26" t="b">
        <v>1</v>
      </c>
      <c r="G36" s="26"/>
      <c r="H36" s="25">
        <v>15.3702588932497</v>
      </c>
      <c r="I36" s="26">
        <v>0.0224110470440252</v>
      </c>
      <c r="J36" s="26" t="b">
        <v>1</v>
      </c>
      <c r="K36" s="26"/>
      <c r="L36" s="25">
        <v>14.9264554264918</v>
      </c>
      <c r="M36" s="26">
        <v>0.0113930674125874</v>
      </c>
      <c r="N36" s="26" t="b">
        <v>1</v>
      </c>
      <c r="O36" s="26"/>
      <c r="P36" s="25">
        <v>2.33850859924939</v>
      </c>
      <c r="Q36" s="26">
        <v>0.012413347027027</v>
      </c>
      <c r="R36" s="27" t="b">
        <v>1</v>
      </c>
    </row>
    <row r="37" ht="15" spans="2:18">
      <c r="B37" s="23" t="s">
        <v>17</v>
      </c>
      <c r="C37" s="24" t="s">
        <v>12</v>
      </c>
      <c r="D37" s="25">
        <v>46.227832635966</v>
      </c>
      <c r="E37" s="26">
        <v>0.0114744111111111</v>
      </c>
      <c r="F37" s="26" t="b">
        <v>1</v>
      </c>
      <c r="G37" s="26"/>
      <c r="H37" s="25">
        <v>21.7699937675284</v>
      </c>
      <c r="I37" s="26">
        <v>0.418117168185328</v>
      </c>
      <c r="J37" s="26" t="b">
        <v>0</v>
      </c>
      <c r="K37" s="26"/>
      <c r="L37" s="25">
        <v>-28.9287590844202</v>
      </c>
      <c r="M37" s="26">
        <v>0.167612150541872</v>
      </c>
      <c r="N37" s="26" t="b">
        <v>0</v>
      </c>
      <c r="O37" s="26"/>
      <c r="P37" s="25">
        <v>-34.8125085588453</v>
      </c>
      <c r="Q37" s="26">
        <v>0.146873340497512</v>
      </c>
      <c r="R37" s="27" t="b">
        <v>0</v>
      </c>
    </row>
    <row r="38" ht="15" spans="2:18">
      <c r="B38" s="23" t="s">
        <v>18</v>
      </c>
      <c r="C38" s="24" t="s">
        <v>12</v>
      </c>
      <c r="D38" s="25">
        <v>-51.282140975919</v>
      </c>
      <c r="E38" s="26">
        <v>1.11146666666667e-10</v>
      </c>
      <c r="F38" s="26" t="b">
        <v>1</v>
      </c>
      <c r="G38" s="26"/>
      <c r="H38" s="25">
        <v>8.07494920769178</v>
      </c>
      <c r="I38" s="26">
        <v>0.248932810044843</v>
      </c>
      <c r="J38" s="26" t="b">
        <v>0</v>
      </c>
      <c r="K38" s="26"/>
      <c r="L38" s="25">
        <v>24.8834903986104</v>
      </c>
      <c r="M38" s="26">
        <v>0.362930566504065</v>
      </c>
      <c r="N38" s="26" t="b">
        <v>0</v>
      </c>
      <c r="O38" s="26"/>
      <c r="P38" s="25">
        <v>15.366613268532</v>
      </c>
      <c r="Q38" s="26">
        <v>0.331333050205761</v>
      </c>
      <c r="R38" s="27" t="b">
        <v>0</v>
      </c>
    </row>
    <row r="39" ht="15" spans="2:18">
      <c r="B39" s="23" t="s">
        <v>19</v>
      </c>
      <c r="C39" s="24" t="s">
        <v>12</v>
      </c>
      <c r="D39" s="25">
        <v>-122.734032165086</v>
      </c>
      <c r="E39" s="26">
        <v>0.0571794208695652</v>
      </c>
      <c r="F39" s="26" t="b">
        <v>0</v>
      </c>
      <c r="G39" s="26"/>
      <c r="H39" s="25">
        <v>-29.6123752398257</v>
      </c>
      <c r="I39" s="26">
        <v>0.248932810044843</v>
      </c>
      <c r="J39" s="26" t="b">
        <v>0</v>
      </c>
      <c r="K39" s="26"/>
      <c r="L39" s="25">
        <v>-15.13406937577</v>
      </c>
      <c r="M39" s="26">
        <v>0.269997780779221</v>
      </c>
      <c r="N39" s="26" t="b">
        <v>0</v>
      </c>
      <c r="O39" s="26"/>
      <c r="P39" s="25">
        <v>23.7067793030896</v>
      </c>
      <c r="Q39" s="26">
        <v>0.476067365755396</v>
      </c>
      <c r="R39" s="27" t="b">
        <v>0</v>
      </c>
    </row>
    <row r="40" ht="15" spans="2:18">
      <c r="B40" s="23" t="s">
        <v>20</v>
      </c>
      <c r="C40" s="24" t="s">
        <v>12</v>
      </c>
      <c r="D40" s="25">
        <v>35.4079856463838</v>
      </c>
      <c r="E40" s="26">
        <v>0.415037384186047</v>
      </c>
      <c r="F40" s="26" t="b">
        <v>0</v>
      </c>
      <c r="G40" s="26"/>
      <c r="H40" s="25">
        <v>3.01505560934268</v>
      </c>
      <c r="I40" s="26">
        <v>0.366523536842105</v>
      </c>
      <c r="J40" s="26" t="b">
        <v>0</v>
      </c>
      <c r="K40" s="26"/>
      <c r="L40" s="25">
        <v>-11.0971780865525</v>
      </c>
      <c r="M40" s="26">
        <v>0.248932810044843</v>
      </c>
      <c r="N40" s="26" t="b">
        <v>0</v>
      </c>
      <c r="O40" s="26"/>
      <c r="P40" s="25">
        <v>13.283153081649</v>
      </c>
      <c r="Q40" s="26">
        <v>0.473409624436364</v>
      </c>
      <c r="R40" s="27" t="b">
        <v>0</v>
      </c>
    </row>
    <row r="41" ht="15" spans="2:18">
      <c r="B41" s="23" t="s">
        <v>21</v>
      </c>
      <c r="C41" s="24" t="s">
        <v>12</v>
      </c>
      <c r="D41" s="25">
        <v>61.7575897489705</v>
      </c>
      <c r="E41" s="28">
        <v>0.746457700330033</v>
      </c>
      <c r="F41" s="28" t="b">
        <v>0</v>
      </c>
      <c r="G41" s="28"/>
      <c r="H41" s="25">
        <v>-10.0102191910723</v>
      </c>
      <c r="I41" s="28">
        <v>0.00773621413533835</v>
      </c>
      <c r="J41" s="28" t="b">
        <v>1</v>
      </c>
      <c r="K41" s="28"/>
      <c r="L41" s="25">
        <v>12.6639239457071</v>
      </c>
      <c r="M41" s="28">
        <v>0.0533125470391061</v>
      </c>
      <c r="N41" s="28" t="b">
        <v>0</v>
      </c>
      <c r="O41" s="28"/>
      <c r="P41" s="25">
        <v>-7.75075185262277</v>
      </c>
      <c r="Q41" s="28">
        <v>0.00981185611510791</v>
      </c>
      <c r="R41" s="29" t="b">
        <v>1</v>
      </c>
    </row>
    <row r="42" ht="15" spans="2:18">
      <c r="B42" s="23" t="s">
        <v>22</v>
      </c>
      <c r="C42" s="24" t="s">
        <v>12</v>
      </c>
      <c r="D42" s="25">
        <v>8.03732210895715</v>
      </c>
      <c r="E42" s="26">
        <v>0.407370923579767</v>
      </c>
      <c r="F42" s="26" t="b">
        <v>0</v>
      </c>
      <c r="G42" s="26"/>
      <c r="H42" s="25">
        <v>7.19490648767951</v>
      </c>
      <c r="I42" s="26">
        <v>0.108547072</v>
      </c>
      <c r="J42" s="26" t="b">
        <v>0</v>
      </c>
      <c r="K42" s="26"/>
      <c r="L42" s="25">
        <v>-51.5845150245092</v>
      </c>
      <c r="M42" s="26">
        <v>0.0267880343558282</v>
      </c>
      <c r="N42" s="26" t="b">
        <v>1</v>
      </c>
      <c r="O42" s="26"/>
      <c r="P42" s="25">
        <v>-20.1808642395217</v>
      </c>
      <c r="Q42" s="26">
        <v>0.0892431455670103</v>
      </c>
      <c r="R42" s="27" t="b">
        <v>0</v>
      </c>
    </row>
    <row r="43" ht="15" spans="2:18">
      <c r="B43" s="23" t="s">
        <v>23</v>
      </c>
      <c r="C43" s="24" t="s">
        <v>12</v>
      </c>
      <c r="D43" s="25">
        <v>63.7533356261854</v>
      </c>
      <c r="E43" s="26">
        <v>2.34074074074074e-6</v>
      </c>
      <c r="F43" s="26" t="b">
        <v>1</v>
      </c>
      <c r="G43" s="26"/>
      <c r="H43" s="25">
        <v>10.3022743731055</v>
      </c>
      <c r="I43" s="26">
        <v>0.203891230769231</v>
      </c>
      <c r="J43" s="26" t="b">
        <v>0</v>
      </c>
      <c r="K43" s="26"/>
      <c r="L43" s="25">
        <v>22.5443356255121</v>
      </c>
      <c r="M43" s="26">
        <v>0.251273099377778</v>
      </c>
      <c r="N43" s="26" t="b">
        <v>0</v>
      </c>
      <c r="O43" s="26"/>
      <c r="P43" s="25">
        <v>44.7394736638936</v>
      </c>
      <c r="Q43" s="26">
        <v>0.455189511641791</v>
      </c>
      <c r="R43" s="27" t="b">
        <v>0</v>
      </c>
    </row>
    <row r="44" ht="15" spans="2:18">
      <c r="B44" s="23" t="s">
        <v>24</v>
      </c>
      <c r="C44" s="24" t="s">
        <v>12</v>
      </c>
      <c r="D44" s="25">
        <v>9.40154979527279</v>
      </c>
      <c r="E44" s="26">
        <v>2.3808e-16</v>
      </c>
      <c r="F44" s="26" t="b">
        <v>1</v>
      </c>
      <c r="G44" s="26"/>
      <c r="H44" s="25">
        <v>-6.13299486499408</v>
      </c>
      <c r="I44" s="26">
        <v>0.000820314838709677</v>
      </c>
      <c r="J44" s="26" t="b">
        <v>1</v>
      </c>
      <c r="K44" s="26"/>
      <c r="L44" s="25">
        <v>2.15190584145101</v>
      </c>
      <c r="M44" s="26">
        <v>3.88507042253521e-5</v>
      </c>
      <c r="N44" s="26" t="b">
        <v>1</v>
      </c>
      <c r="O44" s="26"/>
      <c r="P44" s="25">
        <v>8.23168414134804</v>
      </c>
      <c r="Q44" s="26">
        <v>0.00187434252427184</v>
      </c>
      <c r="R44" s="27" t="b">
        <v>1</v>
      </c>
    </row>
    <row r="45" ht="15" spans="2:18">
      <c r="B45" s="23" t="s">
        <v>25</v>
      </c>
      <c r="C45" s="24" t="s">
        <v>12</v>
      </c>
      <c r="D45" s="25">
        <v>24.4477732599054</v>
      </c>
      <c r="E45" s="26">
        <v>5.83466666666667e-13</v>
      </c>
      <c r="F45" s="26" t="b">
        <v>1</v>
      </c>
      <c r="G45" s="26"/>
      <c r="H45" s="25">
        <v>3.10189352190099</v>
      </c>
      <c r="I45" s="26">
        <v>6.8e-5</v>
      </c>
      <c r="J45" s="26" t="b">
        <v>1</v>
      </c>
      <c r="K45" s="26"/>
      <c r="L45" s="25">
        <v>2.56018677286231</v>
      </c>
      <c r="M45" s="26">
        <v>1.4141935483871e-5</v>
      </c>
      <c r="N45" s="26" t="b">
        <v>1</v>
      </c>
      <c r="O45" s="26"/>
      <c r="P45" s="25">
        <v>2.52543251084802</v>
      </c>
      <c r="Q45" s="26">
        <v>6.10909090909091e-5</v>
      </c>
      <c r="R45" s="27" t="b">
        <v>1</v>
      </c>
    </row>
    <row r="46" ht="15" spans="2:18">
      <c r="B46" s="23" t="s">
        <v>26</v>
      </c>
      <c r="C46" s="24" t="s">
        <v>12</v>
      </c>
      <c r="D46" s="25">
        <v>202.659345109772</v>
      </c>
      <c r="E46" s="26">
        <v>0.00778022925373134</v>
      </c>
      <c r="F46" s="26" t="b">
        <v>1</v>
      </c>
      <c r="G46" s="26"/>
      <c r="H46" s="25">
        <v>-58.3068062739793</v>
      </c>
      <c r="I46" s="26">
        <v>0.559655345655172</v>
      </c>
      <c r="J46" s="26" t="b">
        <v>0</v>
      </c>
      <c r="K46" s="26"/>
      <c r="L46" s="25">
        <v>201.132316907242</v>
      </c>
      <c r="M46" s="26">
        <v>0.731101486622517</v>
      </c>
      <c r="N46" s="26" t="b">
        <v>0</v>
      </c>
      <c r="O46" s="26"/>
      <c r="P46" s="25">
        <v>11.613730213265</v>
      </c>
      <c r="Q46" s="26">
        <v>0.80567763095082</v>
      </c>
      <c r="R46" s="27" t="b">
        <v>0</v>
      </c>
    </row>
    <row r="47" ht="15" spans="2:18">
      <c r="B47" s="23" t="s">
        <v>27</v>
      </c>
      <c r="C47" s="24" t="s">
        <v>12</v>
      </c>
      <c r="D47" s="25">
        <v>39.0768756076881</v>
      </c>
      <c r="E47" s="26">
        <v>0.0538779668508287</v>
      </c>
      <c r="F47" s="26" t="b">
        <v>0</v>
      </c>
      <c r="G47" s="26"/>
      <c r="H47" s="25">
        <v>5.91960670961869</v>
      </c>
      <c r="I47" s="26">
        <v>0.0465535672727273</v>
      </c>
      <c r="J47" s="26" t="b">
        <v>1</v>
      </c>
      <c r="K47" s="26"/>
      <c r="L47" s="25">
        <v>19.6817397557337</v>
      </c>
      <c r="M47" s="26">
        <v>0.0866792666666667</v>
      </c>
      <c r="N47" s="26" t="b">
        <v>0</v>
      </c>
      <c r="O47" s="26"/>
      <c r="P47" s="25">
        <v>-13.6202313143287</v>
      </c>
      <c r="Q47" s="26">
        <v>0.00773621413533835</v>
      </c>
      <c r="R47" s="27" t="b">
        <v>1</v>
      </c>
    </row>
    <row r="48" ht="15" spans="2:18">
      <c r="B48" s="23" t="s">
        <v>28</v>
      </c>
      <c r="C48" s="24" t="s">
        <v>12</v>
      </c>
      <c r="D48" s="25">
        <v>56.1319205550703</v>
      </c>
      <c r="E48" s="26">
        <v>1.15076923076923e-6</v>
      </c>
      <c r="F48" s="26" t="b">
        <v>1</v>
      </c>
      <c r="G48" s="26"/>
      <c r="H48" s="25">
        <v>8.08313746788287</v>
      </c>
      <c r="I48" s="26">
        <v>5.47368421052632e-5</v>
      </c>
      <c r="J48" s="26" t="b">
        <v>1</v>
      </c>
      <c r="K48" s="26"/>
      <c r="L48" s="25">
        <v>1.20337707676482</v>
      </c>
      <c r="M48" s="26">
        <v>0.000750456888888889</v>
      </c>
      <c r="N48" s="26" t="b">
        <v>1</v>
      </c>
      <c r="O48" s="26"/>
      <c r="P48" s="25">
        <v>-1.07430833263331</v>
      </c>
      <c r="Q48" s="26">
        <v>8.21728395061728e-5</v>
      </c>
      <c r="R48" s="27" t="b">
        <v>1</v>
      </c>
    </row>
    <row r="49" ht="15" spans="2:18">
      <c r="B49" s="23" t="s">
        <v>29</v>
      </c>
      <c r="C49" s="24" t="s">
        <v>12</v>
      </c>
      <c r="D49" s="25">
        <v>-12.1079058351841</v>
      </c>
      <c r="E49" s="26">
        <v>0.0346482861176471</v>
      </c>
      <c r="F49" s="26" t="b">
        <v>1</v>
      </c>
      <c r="G49" s="26"/>
      <c r="H49" s="25">
        <v>-0.669802755146454</v>
      </c>
      <c r="I49" s="26">
        <v>0.362930566504065</v>
      </c>
      <c r="J49" s="26" t="b">
        <v>0</v>
      </c>
      <c r="K49" s="26"/>
      <c r="L49" s="25">
        <v>-7.08050940840923</v>
      </c>
      <c r="M49" s="26">
        <v>0.318864885643154</v>
      </c>
      <c r="N49" s="26" t="b">
        <v>0</v>
      </c>
      <c r="O49" s="26"/>
      <c r="P49" s="25">
        <v>9.75034234205853</v>
      </c>
      <c r="Q49" s="26">
        <v>0.312111255564854</v>
      </c>
      <c r="R49" s="27" t="b">
        <v>0</v>
      </c>
    </row>
    <row r="50" ht="15" spans="2:18">
      <c r="B50" s="23" t="s">
        <v>30</v>
      </c>
      <c r="C50" s="24" t="s">
        <v>12</v>
      </c>
      <c r="D50" s="25">
        <v>229.603541508423</v>
      </c>
      <c r="E50" s="26">
        <v>0.374681953413655</v>
      </c>
      <c r="F50" s="26" t="b">
        <v>0</v>
      </c>
      <c r="G50" s="26"/>
      <c r="H50" s="25">
        <v>330.762499946104</v>
      </c>
      <c r="I50" s="26">
        <v>0.464170755555555</v>
      </c>
      <c r="J50" s="26" t="b">
        <v>0</v>
      </c>
      <c r="K50" s="26"/>
      <c r="L50" s="25">
        <v>87.6191101501361</v>
      </c>
      <c r="M50" s="26">
        <v>0.966314261265823</v>
      </c>
      <c r="N50" s="26" t="b">
        <v>0</v>
      </c>
      <c r="O50" s="26"/>
      <c r="P50" s="25">
        <v>204.611342626325</v>
      </c>
      <c r="Q50" s="26">
        <v>0.685206290498339</v>
      </c>
      <c r="R50" s="27" t="b">
        <v>0</v>
      </c>
    </row>
    <row r="51" ht="15.75" spans="2:18">
      <c r="B51" s="30" t="s">
        <v>31</v>
      </c>
      <c r="C51" s="31" t="s">
        <v>12</v>
      </c>
      <c r="D51" s="32">
        <v>274.322490186006</v>
      </c>
      <c r="E51" s="33">
        <v>0.027829607804878</v>
      </c>
      <c r="F51" s="33" t="b">
        <v>1</v>
      </c>
      <c r="G51" s="33"/>
      <c r="H51" s="32">
        <v>39.1138104996903</v>
      </c>
      <c r="I51" s="33">
        <v>0.645140057643098</v>
      </c>
      <c r="J51" s="33" t="b">
        <v>0</v>
      </c>
      <c r="K51" s="33"/>
      <c r="L51" s="32">
        <v>-61.3607048221546</v>
      </c>
      <c r="M51" s="33">
        <v>0.220142271401869</v>
      </c>
      <c r="N51" s="33" t="b">
        <v>0</v>
      </c>
      <c r="O51" s="33"/>
      <c r="P51" s="32">
        <v>2.00407941179683</v>
      </c>
      <c r="Q51" s="33">
        <v>0.475086765217391</v>
      </c>
      <c r="R51" s="34" t="b">
        <v>0</v>
      </c>
    </row>
    <row r="53" ht="15.15"/>
    <row r="54" ht="15.6" spans="2:18">
      <c r="B54" s="7" t="s">
        <v>1</v>
      </c>
      <c r="C54" s="8" t="s">
        <v>2</v>
      </c>
      <c r="D54" s="9" t="s">
        <v>33</v>
      </c>
      <c r="E54" s="10"/>
      <c r="F54" s="10"/>
      <c r="G54" s="10"/>
      <c r="H54" s="9"/>
      <c r="I54" s="10"/>
      <c r="J54" s="10"/>
      <c r="K54" s="10"/>
      <c r="L54" s="9"/>
      <c r="M54" s="10"/>
      <c r="N54" s="10"/>
      <c r="O54" s="10"/>
      <c r="P54" s="9"/>
      <c r="Q54" s="10"/>
      <c r="R54" s="11"/>
    </row>
    <row r="55" ht="15.6" spans="2:18">
      <c r="B55" s="12"/>
      <c r="C55" s="13"/>
      <c r="D55" s="14" t="s">
        <v>4</v>
      </c>
      <c r="E55" s="15"/>
      <c r="F55" s="15"/>
      <c r="G55" s="16"/>
      <c r="H55" s="14" t="s">
        <v>5</v>
      </c>
      <c r="I55" s="15"/>
      <c r="J55" s="15"/>
      <c r="K55" s="16"/>
      <c r="L55" s="14" t="s">
        <v>6</v>
      </c>
      <c r="M55" s="15"/>
      <c r="N55" s="15"/>
      <c r="O55" s="16"/>
      <c r="P55" s="14" t="s">
        <v>7</v>
      </c>
      <c r="Q55" s="15"/>
      <c r="R55" s="17"/>
    </row>
    <row r="56" ht="15.6" spans="2:18">
      <c r="B56" s="18"/>
      <c r="C56" s="19"/>
      <c r="D56" s="20" t="s">
        <v>8</v>
      </c>
      <c r="E56" s="21" t="s">
        <v>9</v>
      </c>
      <c r="F56" s="21" t="s">
        <v>10</v>
      </c>
      <c r="G56" s="21"/>
      <c r="H56" s="20" t="s">
        <v>8</v>
      </c>
      <c r="I56" s="21" t="s">
        <v>9</v>
      </c>
      <c r="J56" s="21" t="s">
        <v>10</v>
      </c>
      <c r="K56" s="21"/>
      <c r="L56" s="20" t="s">
        <v>8</v>
      </c>
      <c r="M56" s="21" t="s">
        <v>9</v>
      </c>
      <c r="N56" s="21" t="s">
        <v>10</v>
      </c>
      <c r="O56" s="21"/>
      <c r="P56" s="20" t="s">
        <v>8</v>
      </c>
      <c r="Q56" s="21" t="s">
        <v>9</v>
      </c>
      <c r="R56" s="22" t="s">
        <v>10</v>
      </c>
    </row>
    <row r="57" ht="15" spans="2:18">
      <c r="B57" s="23" t="s">
        <v>11</v>
      </c>
      <c r="C57" s="24" t="s">
        <v>12</v>
      </c>
      <c r="D57" s="25">
        <v>5.64854838800609</v>
      </c>
      <c r="E57" s="26">
        <v>6e-12</v>
      </c>
      <c r="F57" s="26" t="b">
        <v>1</v>
      </c>
      <c r="G57" s="26"/>
      <c r="H57" s="25">
        <v>11.7998862508978</v>
      </c>
      <c r="I57" s="26">
        <v>2.76848484848485e-5</v>
      </c>
      <c r="J57" s="26" t="b">
        <v>1</v>
      </c>
      <c r="K57" s="26"/>
      <c r="L57" s="25">
        <v>4.82555499084322</v>
      </c>
      <c r="M57" s="26">
        <v>3.03448275862069e-8</v>
      </c>
      <c r="N57" s="26" t="b">
        <v>1</v>
      </c>
      <c r="O57" s="26"/>
      <c r="P57" s="25">
        <v>-0.32446441060161</v>
      </c>
      <c r="Q57" s="26">
        <v>4.02086956521739e-9</v>
      </c>
      <c r="R57" s="27" t="b">
        <v>1</v>
      </c>
    </row>
    <row r="58" ht="15" spans="2:18">
      <c r="B58" s="23" t="s">
        <v>13</v>
      </c>
      <c r="C58" s="24" t="s">
        <v>12</v>
      </c>
      <c r="D58" s="25">
        <v>50.1710881811255</v>
      </c>
      <c r="E58" s="26">
        <v>0.143889078</v>
      </c>
      <c r="F58" s="26" t="b">
        <v>0</v>
      </c>
      <c r="G58" s="26"/>
      <c r="H58" s="25">
        <v>4.33166198154192</v>
      </c>
      <c r="I58" s="26">
        <v>0.0702902778494624</v>
      </c>
      <c r="J58" s="26" t="b">
        <v>0</v>
      </c>
      <c r="K58" s="26"/>
      <c r="L58" s="25">
        <v>10.5397422233501</v>
      </c>
      <c r="M58" s="26">
        <v>0.0348178956725146</v>
      </c>
      <c r="N58" s="26" t="b">
        <v>1</v>
      </c>
      <c r="O58" s="26"/>
      <c r="P58" s="25">
        <v>-2.85418557760453</v>
      </c>
      <c r="Q58" s="26">
        <v>0.0286654603636364</v>
      </c>
      <c r="R58" s="27" t="b">
        <v>1</v>
      </c>
    </row>
    <row r="59" ht="15" spans="2:18">
      <c r="B59" s="23" t="s">
        <v>14</v>
      </c>
      <c r="C59" s="24" t="s">
        <v>12</v>
      </c>
      <c r="D59" s="25">
        <v>-47.446351759857</v>
      </c>
      <c r="E59" s="26">
        <v>6.84e-8</v>
      </c>
      <c r="F59" s="26" t="b">
        <v>1</v>
      </c>
      <c r="G59" s="26"/>
      <c r="H59" s="25">
        <v>5.59591192577019</v>
      </c>
      <c r="I59" s="26">
        <v>0.0135585073825503</v>
      </c>
      <c r="J59" s="26" t="b">
        <v>1</v>
      </c>
      <c r="K59" s="26"/>
      <c r="L59" s="25">
        <v>-6.0294028879859</v>
      </c>
      <c r="M59" s="26">
        <v>0.00545587</v>
      </c>
      <c r="N59" s="26" t="b">
        <v>1</v>
      </c>
      <c r="O59" s="26"/>
      <c r="P59" s="25">
        <v>-17.6191460784345</v>
      </c>
      <c r="Q59" s="26">
        <v>0.00133683591836735</v>
      </c>
      <c r="R59" s="27" t="b">
        <v>1</v>
      </c>
    </row>
    <row r="60" ht="15" spans="2:18">
      <c r="B60" s="23" t="s">
        <v>15</v>
      </c>
      <c r="C60" s="24" t="s">
        <v>12</v>
      </c>
      <c r="D60" s="25">
        <v>-43.2929166994635</v>
      </c>
      <c r="E60" s="26">
        <v>0.0325810688757396</v>
      </c>
      <c r="F60" s="26" t="b">
        <v>1</v>
      </c>
      <c r="G60" s="26"/>
      <c r="H60" s="25">
        <v>23.3981268031506</v>
      </c>
      <c r="I60" s="26">
        <v>0.486141544397163</v>
      </c>
      <c r="J60" s="26" t="b">
        <v>0</v>
      </c>
      <c r="K60" s="26"/>
      <c r="L60" s="25">
        <v>-32.164802456906</v>
      </c>
      <c r="M60" s="26">
        <v>0.228241741395349</v>
      </c>
      <c r="N60" s="26" t="b">
        <v>0</v>
      </c>
      <c r="O60" s="26"/>
      <c r="P60" s="25">
        <v>-19.9136035358369</v>
      </c>
      <c r="Q60" s="26">
        <v>0.287175985084746</v>
      </c>
      <c r="R60" s="27" t="b">
        <v>0</v>
      </c>
    </row>
    <row r="61" ht="15" spans="2:18">
      <c r="B61" s="23" t="s">
        <v>16</v>
      </c>
      <c r="C61" s="24" t="s">
        <v>12</v>
      </c>
      <c r="D61" s="25">
        <v>-19.6986964469259</v>
      </c>
      <c r="E61" s="26">
        <v>8.69485714285714e-8</v>
      </c>
      <c r="F61" s="26" t="b">
        <v>1</v>
      </c>
      <c r="G61" s="26"/>
      <c r="H61" s="25">
        <v>4.24669758936538</v>
      </c>
      <c r="I61" s="26">
        <v>0.00545587</v>
      </c>
      <c r="J61" s="26" t="b">
        <v>1</v>
      </c>
      <c r="K61" s="26"/>
      <c r="L61" s="25">
        <v>14.1020192278247</v>
      </c>
      <c r="M61" s="26">
        <v>0.00425903863247863</v>
      </c>
      <c r="N61" s="26" t="b">
        <v>1</v>
      </c>
      <c r="O61" s="26"/>
      <c r="P61" s="25">
        <v>0.934088965956781</v>
      </c>
      <c r="Q61" s="26">
        <v>0.00322392660550459</v>
      </c>
      <c r="R61" s="27" t="b">
        <v>1</v>
      </c>
    </row>
    <row r="62" ht="15" spans="2:18">
      <c r="B62" s="23" t="s">
        <v>17</v>
      </c>
      <c r="C62" s="24" t="s">
        <v>12</v>
      </c>
      <c r="D62" s="25">
        <v>6.16569533226036</v>
      </c>
      <c r="E62" s="26">
        <v>5.46782608695652e-7</v>
      </c>
      <c r="F62" s="26" t="b">
        <v>1</v>
      </c>
      <c r="G62" s="26"/>
      <c r="H62" s="25">
        <v>2.0778022418638</v>
      </c>
      <c r="I62" s="26">
        <v>0.000436193103448276</v>
      </c>
      <c r="J62" s="26" t="b">
        <v>1</v>
      </c>
      <c r="K62" s="26"/>
      <c r="L62" s="25">
        <v>11.2322075971478</v>
      </c>
      <c r="M62" s="26">
        <v>0.00141182383838384</v>
      </c>
      <c r="N62" s="26" t="b">
        <v>1</v>
      </c>
      <c r="O62" s="26"/>
      <c r="P62" s="25">
        <v>9.49799028744014</v>
      </c>
      <c r="Q62" s="26">
        <v>0.000611084943820225</v>
      </c>
      <c r="R62" s="27" t="b">
        <v>1</v>
      </c>
    </row>
    <row r="63" ht="15" spans="2:18">
      <c r="B63" s="23" t="s">
        <v>18</v>
      </c>
      <c r="C63" s="24" t="s">
        <v>12</v>
      </c>
      <c r="D63" s="25">
        <v>12.5402746241659</v>
      </c>
      <c r="E63" s="26">
        <v>0.00492370471544715</v>
      </c>
      <c r="F63" s="26" t="b">
        <v>1</v>
      </c>
      <c r="G63" s="26"/>
      <c r="H63" s="25">
        <v>18.5757133503219</v>
      </c>
      <c r="I63" s="26">
        <v>0.0702902778494624</v>
      </c>
      <c r="J63" s="26" t="b">
        <v>0</v>
      </c>
      <c r="K63" s="26"/>
      <c r="L63" s="25">
        <v>17.8091091183639</v>
      </c>
      <c r="M63" s="26">
        <v>0.0514745869662921</v>
      </c>
      <c r="N63" s="26" t="b">
        <v>0</v>
      </c>
      <c r="O63" s="26"/>
      <c r="P63" s="25">
        <v>-20.5910393087871</v>
      </c>
      <c r="Q63" s="26">
        <v>0.00382742817391304</v>
      </c>
      <c r="R63" s="27" t="b">
        <v>1</v>
      </c>
    </row>
    <row r="64" ht="15" spans="2:18">
      <c r="B64" s="23" t="s">
        <v>19</v>
      </c>
      <c r="C64" s="24" t="s">
        <v>12</v>
      </c>
      <c r="D64" s="25">
        <v>19.0318224669282</v>
      </c>
      <c r="E64" s="26">
        <v>0.374556498064516</v>
      </c>
      <c r="F64" s="26" t="b">
        <v>0</v>
      </c>
      <c r="G64" s="26"/>
      <c r="H64" s="25">
        <v>33.1179639230575</v>
      </c>
      <c r="I64" s="26">
        <v>0.661023280802675</v>
      </c>
      <c r="J64" s="26" t="b">
        <v>0</v>
      </c>
      <c r="K64" s="26"/>
      <c r="L64" s="25">
        <v>28.7060290588225</v>
      </c>
      <c r="M64" s="26">
        <v>0.580586433084746</v>
      </c>
      <c r="N64" s="26" t="b">
        <v>0</v>
      </c>
      <c r="O64" s="26"/>
      <c r="P64" s="25">
        <v>-6.44729424761483</v>
      </c>
      <c r="Q64" s="26">
        <v>0.489915550530035</v>
      </c>
      <c r="R64" s="27" t="b">
        <v>0</v>
      </c>
    </row>
    <row r="65" ht="15" spans="2:18">
      <c r="B65" s="23" t="s">
        <v>20</v>
      </c>
      <c r="C65" s="24" t="s">
        <v>12</v>
      </c>
      <c r="D65" s="25">
        <v>26.8942996713022</v>
      </c>
      <c r="E65" s="26">
        <v>0.0159075075324675</v>
      </c>
      <c r="F65" s="26" t="b">
        <v>1</v>
      </c>
      <c r="G65" s="26"/>
      <c r="H65" s="25">
        <v>-20.7813007071447</v>
      </c>
      <c r="I65" s="26">
        <v>0.00551084651162791</v>
      </c>
      <c r="J65" s="26" t="b">
        <v>1</v>
      </c>
      <c r="K65" s="26"/>
      <c r="L65" s="25">
        <v>-5.40781526774752</v>
      </c>
      <c r="M65" s="26">
        <v>0.00352650761061947</v>
      </c>
      <c r="N65" s="26" t="b">
        <v>1</v>
      </c>
      <c r="O65" s="26"/>
      <c r="P65" s="25">
        <v>3.54513661011561</v>
      </c>
      <c r="Q65" s="26">
        <v>0.0161747323870968</v>
      </c>
      <c r="R65" s="27" t="b">
        <v>1</v>
      </c>
    </row>
    <row r="66" ht="15" spans="2:18">
      <c r="B66" s="23" t="s">
        <v>21</v>
      </c>
      <c r="C66" s="24" t="s">
        <v>12</v>
      </c>
      <c r="D66" s="25">
        <v>-3.33231523009789</v>
      </c>
      <c r="E66" s="28">
        <v>0.38006395047619</v>
      </c>
      <c r="F66" s="28" t="b">
        <v>0</v>
      </c>
      <c r="G66" s="28"/>
      <c r="H66" s="25">
        <v>-82.9816712575678</v>
      </c>
      <c r="I66" s="28">
        <v>0.286465305982906</v>
      </c>
      <c r="J66" s="28" t="b">
        <v>0</v>
      </c>
      <c r="K66" s="28"/>
      <c r="L66" s="25">
        <v>6.13826698983562</v>
      </c>
      <c r="M66" s="28">
        <v>0.575954710204082</v>
      </c>
      <c r="N66" s="28" t="b">
        <v>0</v>
      </c>
      <c r="O66" s="28"/>
      <c r="P66" s="25">
        <v>107.169433964629</v>
      </c>
      <c r="Q66" s="28">
        <v>0.966314261265823</v>
      </c>
      <c r="R66" s="29" t="b">
        <v>0</v>
      </c>
    </row>
    <row r="67" ht="15" spans="2:18">
      <c r="B67" s="23" t="s">
        <v>22</v>
      </c>
      <c r="C67" s="24" t="s">
        <v>12</v>
      </c>
      <c r="D67" s="25">
        <v>-10.2283877926157</v>
      </c>
      <c r="E67" s="26">
        <v>0.264072112280702</v>
      </c>
      <c r="F67" s="26" t="b">
        <v>0</v>
      </c>
      <c r="G67" s="26"/>
      <c r="H67" s="25">
        <v>29.2654896873973</v>
      </c>
      <c r="I67" s="26">
        <v>0.591721775135135</v>
      </c>
      <c r="J67" s="26" t="b">
        <v>0</v>
      </c>
      <c r="K67" s="26"/>
      <c r="L67" s="25">
        <v>-9.35981798426742</v>
      </c>
      <c r="M67" s="26">
        <v>0.455189511641791</v>
      </c>
      <c r="N67" s="26" t="b">
        <v>0</v>
      </c>
      <c r="O67" s="26"/>
      <c r="P67" s="25">
        <v>-0.952880801616129</v>
      </c>
      <c r="Q67" s="26">
        <v>0.430099311570881</v>
      </c>
      <c r="R67" s="27" t="b">
        <v>0</v>
      </c>
    </row>
    <row r="68" ht="15" spans="2:18">
      <c r="B68" s="23" t="s">
        <v>23</v>
      </c>
      <c r="C68" s="24" t="s">
        <v>12</v>
      </c>
      <c r="D68" s="25">
        <v>15.0393351815528</v>
      </c>
      <c r="E68" s="26">
        <v>0.00241654429906542</v>
      </c>
      <c r="F68" s="26" t="b">
        <v>1</v>
      </c>
      <c r="G68" s="26"/>
      <c r="H68" s="25">
        <v>-5.01357590967628</v>
      </c>
      <c r="I68" s="26">
        <v>0.005258734</v>
      </c>
      <c r="J68" s="26" t="b">
        <v>1</v>
      </c>
      <c r="K68" s="26"/>
      <c r="L68" s="25">
        <v>4.44960746790659</v>
      </c>
      <c r="M68" s="26">
        <v>0.00710125923664122</v>
      </c>
      <c r="N68" s="26" t="b">
        <v>1</v>
      </c>
      <c r="O68" s="26"/>
      <c r="P68" s="25">
        <v>1.78381747778648</v>
      </c>
      <c r="Q68" s="26">
        <v>0.00427090440677966</v>
      </c>
      <c r="R68" s="27" t="b">
        <v>1</v>
      </c>
    </row>
    <row r="69" ht="15" spans="2:18">
      <c r="B69" s="23" t="s">
        <v>24</v>
      </c>
      <c r="C69" s="24" t="s">
        <v>12</v>
      </c>
      <c r="D69" s="25">
        <v>4.12800174759282</v>
      </c>
      <c r="E69" s="26">
        <v>5.83466666666667e-13</v>
      </c>
      <c r="F69" s="26" t="b">
        <v>1</v>
      </c>
      <c r="G69" s="26"/>
      <c r="H69" s="25">
        <v>15.401307103886</v>
      </c>
      <c r="I69" s="26">
        <v>3.39294117647059e-5</v>
      </c>
      <c r="J69" s="26" t="b">
        <v>1</v>
      </c>
      <c r="K69" s="26"/>
      <c r="L69" s="25">
        <v>9.85940894017359</v>
      </c>
      <c r="M69" s="26">
        <v>7.0912e-9</v>
      </c>
      <c r="N69" s="26" t="b">
        <v>1</v>
      </c>
      <c r="O69" s="26"/>
      <c r="P69" s="25">
        <v>-0.996444007753694</v>
      </c>
      <c r="Q69" s="26">
        <v>9.74222222222222e-12</v>
      </c>
      <c r="R69" s="27" t="b">
        <v>1</v>
      </c>
    </row>
    <row r="70" ht="15" spans="2:18">
      <c r="B70" s="23" t="s">
        <v>25</v>
      </c>
      <c r="C70" s="24" t="s">
        <v>12</v>
      </c>
      <c r="D70" s="25">
        <v>-1.74299639903699</v>
      </c>
      <c r="E70" s="26">
        <v>1.298e-10</v>
      </c>
      <c r="F70" s="26" t="b">
        <v>1</v>
      </c>
      <c r="G70" s="26"/>
      <c r="H70" s="25">
        <v>11.5054483593047</v>
      </c>
      <c r="I70" s="26">
        <v>0.000297904761904762</v>
      </c>
      <c r="J70" s="26" t="b">
        <v>1</v>
      </c>
      <c r="K70" s="26"/>
      <c r="L70" s="25">
        <v>3.6655851270615</v>
      </c>
      <c r="M70" s="26">
        <v>7.1859649122807e-6</v>
      </c>
      <c r="N70" s="26" t="b">
        <v>1</v>
      </c>
      <c r="O70" s="26"/>
      <c r="P70" s="25">
        <v>-0.00650033174236508</v>
      </c>
      <c r="Q70" s="26">
        <v>5.70181818181818e-6</v>
      </c>
      <c r="R70" s="27" t="b">
        <v>1</v>
      </c>
    </row>
    <row r="71" ht="15" spans="2:18">
      <c r="B71" s="23" t="s">
        <v>26</v>
      </c>
      <c r="C71" s="24" t="s">
        <v>12</v>
      </c>
      <c r="D71" s="25">
        <v>40.7331928017671</v>
      </c>
      <c r="E71" s="26">
        <v>0.215589661886792</v>
      </c>
      <c r="F71" s="26" t="b">
        <v>0</v>
      </c>
      <c r="G71" s="26"/>
      <c r="H71" s="25">
        <v>28.0786660393332</v>
      </c>
      <c r="I71" s="26">
        <v>0.234464579816514</v>
      </c>
      <c r="J71" s="26" t="b">
        <v>0</v>
      </c>
      <c r="K71" s="26"/>
      <c r="L71" s="25">
        <v>12.5303434391948</v>
      </c>
      <c r="M71" s="26">
        <v>0.143889078</v>
      </c>
      <c r="N71" s="26" t="b">
        <v>0</v>
      </c>
      <c r="O71" s="26"/>
      <c r="P71" s="25">
        <v>17.2428084075161</v>
      </c>
      <c r="Q71" s="26">
        <v>0.188859221747573</v>
      </c>
      <c r="R71" s="27" t="b">
        <v>0</v>
      </c>
    </row>
    <row r="72" ht="15" spans="2:18">
      <c r="B72" s="23" t="s">
        <v>27</v>
      </c>
      <c r="C72" s="24" t="s">
        <v>12</v>
      </c>
      <c r="D72" s="25">
        <v>7.06300938264844</v>
      </c>
      <c r="E72" s="26">
        <v>0.00853046823529412</v>
      </c>
      <c r="F72" s="26" t="b">
        <v>1</v>
      </c>
      <c r="G72" s="26"/>
      <c r="H72" s="25">
        <v>30.9097023786226</v>
      </c>
      <c r="I72" s="26">
        <v>0.243576916164384</v>
      </c>
      <c r="J72" s="26" t="b">
        <v>0</v>
      </c>
      <c r="K72" s="26"/>
      <c r="L72" s="25">
        <v>-0.741634964339832</v>
      </c>
      <c r="M72" s="26">
        <v>0.0495950788700565</v>
      </c>
      <c r="N72" s="26" t="b">
        <v>1</v>
      </c>
      <c r="O72" s="26"/>
      <c r="P72" s="25">
        <v>9.65707324885214</v>
      </c>
      <c r="Q72" s="26">
        <v>0.0890733844559585</v>
      </c>
      <c r="R72" s="27" t="b">
        <v>0</v>
      </c>
    </row>
    <row r="73" ht="15" spans="2:18">
      <c r="B73" s="23" t="s">
        <v>28</v>
      </c>
      <c r="C73" s="24" t="s">
        <v>12</v>
      </c>
      <c r="D73" s="25">
        <v>1.31256953996892</v>
      </c>
      <c r="E73" s="26">
        <v>6.5620253164557e-5</v>
      </c>
      <c r="F73" s="26" t="b">
        <v>1</v>
      </c>
      <c r="G73" s="26"/>
      <c r="H73" s="25">
        <v>8.32809218125813</v>
      </c>
      <c r="I73" s="26">
        <v>0.00501808</v>
      </c>
      <c r="J73" s="26" t="b">
        <v>1</v>
      </c>
      <c r="K73" s="26"/>
      <c r="L73" s="25">
        <v>-3.05472527778206</v>
      </c>
      <c r="M73" s="26">
        <v>0.00352650761061947</v>
      </c>
      <c r="N73" s="26" t="b">
        <v>1</v>
      </c>
      <c r="O73" s="26"/>
      <c r="P73" s="25">
        <v>-1.75607329294836</v>
      </c>
      <c r="Q73" s="26">
        <v>0.00218769371428571</v>
      </c>
      <c r="R73" s="27" t="b">
        <v>1</v>
      </c>
    </row>
    <row r="74" ht="15" spans="2:18">
      <c r="B74" s="23" t="s">
        <v>29</v>
      </c>
      <c r="C74" s="24" t="s">
        <v>12</v>
      </c>
      <c r="D74" s="25">
        <v>30.9710777167829</v>
      </c>
      <c r="E74" s="26">
        <v>0.0202980984615385</v>
      </c>
      <c r="F74" s="26" t="b">
        <v>1</v>
      </c>
      <c r="G74" s="26"/>
      <c r="H74" s="25">
        <v>-4.16198871107929</v>
      </c>
      <c r="I74" s="26">
        <v>0.0791993176719577</v>
      </c>
      <c r="J74" s="26" t="b">
        <v>0</v>
      </c>
      <c r="K74" s="26"/>
      <c r="L74" s="25">
        <v>-20.9110185668482</v>
      </c>
      <c r="M74" s="26">
        <v>0.012165779862069</v>
      </c>
      <c r="N74" s="26" t="b">
        <v>1</v>
      </c>
      <c r="O74" s="26"/>
      <c r="P74" s="25">
        <v>-17.6383205535991</v>
      </c>
      <c r="Q74" s="26">
        <v>0.0139017557615894</v>
      </c>
      <c r="R74" s="27" t="b">
        <v>1</v>
      </c>
    </row>
    <row r="75" ht="15" spans="2:18">
      <c r="B75" s="23" t="s">
        <v>30</v>
      </c>
      <c r="C75" s="24" t="s">
        <v>12</v>
      </c>
      <c r="D75" s="25">
        <v>54.6810973569629</v>
      </c>
      <c r="E75" s="26">
        <v>0.55863017633218</v>
      </c>
      <c r="F75" s="26" t="b">
        <v>0</v>
      </c>
      <c r="G75" s="26"/>
      <c r="H75" s="25">
        <v>-0.136927602819892</v>
      </c>
      <c r="I75" s="26">
        <v>0.455189511641791</v>
      </c>
      <c r="J75" s="26" t="b">
        <v>0</v>
      </c>
      <c r="K75" s="26"/>
      <c r="L75" s="25">
        <v>16.0196776214104</v>
      </c>
      <c r="M75" s="26">
        <v>0.477386834121864</v>
      </c>
      <c r="N75" s="26" t="b">
        <v>0</v>
      </c>
      <c r="O75" s="26"/>
      <c r="P75" s="25">
        <v>-24.373970022406</v>
      </c>
      <c r="Q75" s="26">
        <v>0.30479556302521</v>
      </c>
      <c r="R75" s="27" t="b">
        <v>0</v>
      </c>
    </row>
    <row r="76" ht="15.75" spans="2:18">
      <c r="B76" s="30" t="s">
        <v>31</v>
      </c>
      <c r="C76" s="31" t="s">
        <v>12</v>
      </c>
      <c r="D76" s="32">
        <v>2710.33724185386</v>
      </c>
      <c r="E76" s="33">
        <v>0.559679357808219</v>
      </c>
      <c r="F76" s="33" t="b">
        <v>0</v>
      </c>
      <c r="G76" s="33"/>
      <c r="H76" s="32">
        <v>-1411.45401417565</v>
      </c>
      <c r="I76" s="33">
        <v>0.835275548235294</v>
      </c>
      <c r="J76" s="33" t="b">
        <v>0</v>
      </c>
      <c r="K76" s="33"/>
      <c r="L76" s="32">
        <v>1281.20158470155</v>
      </c>
      <c r="M76" s="33">
        <v>0.865817377662338</v>
      </c>
      <c r="N76" s="33" t="b">
        <v>0</v>
      </c>
      <c r="O76" s="33"/>
      <c r="P76" s="32">
        <v>-147.752090094622</v>
      </c>
      <c r="Q76" s="33">
        <v>0.973367951545741</v>
      </c>
      <c r="R76" s="34" t="b">
        <v>0</v>
      </c>
    </row>
    <row r="78" ht="15.15"/>
    <row r="79" ht="15.6" spans="2:18">
      <c r="B79" s="7" t="s">
        <v>1</v>
      </c>
      <c r="C79" s="8" t="s">
        <v>2</v>
      </c>
      <c r="D79" s="9" t="s">
        <v>34</v>
      </c>
      <c r="E79" s="10"/>
      <c r="F79" s="10"/>
      <c r="G79" s="10"/>
      <c r="H79" s="9"/>
      <c r="I79" s="10"/>
      <c r="J79" s="10"/>
      <c r="K79" s="10"/>
      <c r="L79" s="9"/>
      <c r="M79" s="10"/>
      <c r="N79" s="10"/>
      <c r="O79" s="10"/>
      <c r="P79" s="9"/>
      <c r="Q79" s="10"/>
      <c r="R79" s="11"/>
    </row>
    <row r="80" ht="15.6" spans="2:18">
      <c r="B80" s="12"/>
      <c r="C80" s="13"/>
      <c r="D80" s="14" t="s">
        <v>4</v>
      </c>
      <c r="E80" s="15"/>
      <c r="F80" s="15"/>
      <c r="G80" s="16"/>
      <c r="H80" s="14" t="s">
        <v>5</v>
      </c>
      <c r="I80" s="15"/>
      <c r="J80" s="15"/>
      <c r="K80" s="16"/>
      <c r="L80" s="14" t="s">
        <v>6</v>
      </c>
      <c r="M80" s="15"/>
      <c r="N80" s="15"/>
      <c r="O80" s="16"/>
      <c r="P80" s="14" t="s">
        <v>7</v>
      </c>
      <c r="Q80" s="15"/>
      <c r="R80" s="17"/>
    </row>
    <row r="81" ht="15.6" spans="2:18">
      <c r="B81" s="18"/>
      <c r="C81" s="19"/>
      <c r="D81" s="20" t="s">
        <v>8</v>
      </c>
      <c r="E81" s="21" t="s">
        <v>9</v>
      </c>
      <c r="F81" s="21" t="s">
        <v>10</v>
      </c>
      <c r="G81" s="21"/>
      <c r="H81" s="20" t="s">
        <v>8</v>
      </c>
      <c r="I81" s="21" t="s">
        <v>9</v>
      </c>
      <c r="J81" s="21" t="s">
        <v>10</v>
      </c>
      <c r="K81" s="21"/>
      <c r="L81" s="20" t="s">
        <v>8</v>
      </c>
      <c r="M81" s="21" t="s">
        <v>9</v>
      </c>
      <c r="N81" s="21" t="s">
        <v>10</v>
      </c>
      <c r="O81" s="21"/>
      <c r="P81" s="20" t="s">
        <v>8</v>
      </c>
      <c r="Q81" s="21" t="s">
        <v>9</v>
      </c>
      <c r="R81" s="22" t="s">
        <v>10</v>
      </c>
    </row>
    <row r="82" ht="15" spans="2:18">
      <c r="B82" s="23" t="s">
        <v>11</v>
      </c>
      <c r="C82" s="24" t="s">
        <v>12</v>
      </c>
      <c r="D82" s="25">
        <v>-35.4379894685192</v>
      </c>
      <c r="E82" s="26">
        <v>2.07238095238095e-9</v>
      </c>
      <c r="F82" s="26" t="b">
        <v>1</v>
      </c>
      <c r="G82" s="26"/>
      <c r="H82" s="25">
        <v>10.3639090410125</v>
      </c>
      <c r="I82" s="26">
        <v>0.000822471489361702</v>
      </c>
      <c r="J82" s="26" t="b">
        <v>1</v>
      </c>
      <c r="K82" s="26"/>
      <c r="L82" s="25">
        <v>3.92026965885258</v>
      </c>
      <c r="M82" s="26">
        <v>2.81791044776119e-5</v>
      </c>
      <c r="N82" s="26" t="b">
        <v>1</v>
      </c>
      <c r="O82" s="26"/>
      <c r="P82" s="25">
        <v>2.80993282538324</v>
      </c>
      <c r="Q82" s="26">
        <v>5.20533333333333e-5</v>
      </c>
      <c r="R82" s="27" t="b">
        <v>1</v>
      </c>
    </row>
    <row r="83" ht="15" spans="2:18">
      <c r="B83" s="23" t="s">
        <v>13</v>
      </c>
      <c r="C83" s="24" t="s">
        <v>12</v>
      </c>
      <c r="D83" s="25">
        <v>38.7404410794842</v>
      </c>
      <c r="E83" s="26">
        <v>0.251273099377778</v>
      </c>
      <c r="F83" s="26" t="b">
        <v>0</v>
      </c>
      <c r="G83" s="26"/>
      <c r="H83" s="25">
        <v>17.9432576148591</v>
      </c>
      <c r="I83" s="26">
        <v>0.139895311515152</v>
      </c>
      <c r="J83" s="26" t="b">
        <v>0</v>
      </c>
      <c r="K83" s="26"/>
      <c r="L83" s="25">
        <v>0.268442957909698</v>
      </c>
      <c r="M83" s="26">
        <v>0.0538779668508287</v>
      </c>
      <c r="N83" s="26" t="b">
        <v>0</v>
      </c>
      <c r="O83" s="26"/>
      <c r="P83" s="25">
        <v>-3.73732732743985</v>
      </c>
      <c r="Q83" s="26">
        <v>0.0465535672727273</v>
      </c>
      <c r="R83" s="27" t="b">
        <v>1</v>
      </c>
    </row>
    <row r="84" ht="15" spans="2:18">
      <c r="B84" s="23" t="s">
        <v>14</v>
      </c>
      <c r="C84" s="24" t="s">
        <v>12</v>
      </c>
      <c r="D84" s="25">
        <v>-28.9718315481445</v>
      </c>
      <c r="E84" s="26">
        <v>1.9776e-12</v>
      </c>
      <c r="F84" s="26" t="b">
        <v>1</v>
      </c>
      <c r="G84" s="26"/>
      <c r="H84" s="25">
        <v>2.04441364223626</v>
      </c>
      <c r="I84" s="26">
        <v>1.85962264150943e-6</v>
      </c>
      <c r="J84" s="26" t="b">
        <v>1</v>
      </c>
      <c r="K84" s="26"/>
      <c r="L84" s="25">
        <v>1.59724651132309</v>
      </c>
      <c r="M84" s="26">
        <v>1.37513513513514e-7</v>
      </c>
      <c r="N84" s="26" t="b">
        <v>1</v>
      </c>
      <c r="O84" s="26"/>
      <c r="P84" s="25">
        <v>1.42327910880149</v>
      </c>
      <c r="Q84" s="26">
        <v>1.35111111111111e-7</v>
      </c>
      <c r="R84" s="27" t="b">
        <v>1</v>
      </c>
    </row>
    <row r="85" ht="15" spans="2:18">
      <c r="B85" s="23" t="s">
        <v>15</v>
      </c>
      <c r="C85" s="24" t="s">
        <v>12</v>
      </c>
      <c r="D85" s="25">
        <v>-5.88496416145483</v>
      </c>
      <c r="E85" s="26">
        <v>0.0422751741040462</v>
      </c>
      <c r="F85" s="26" t="b">
        <v>1</v>
      </c>
      <c r="G85" s="26"/>
      <c r="H85" s="25">
        <v>16.3440465996116</v>
      </c>
      <c r="I85" s="26">
        <v>0.188859221747573</v>
      </c>
      <c r="J85" s="26" t="b">
        <v>0</v>
      </c>
      <c r="K85" s="26"/>
      <c r="L85" s="25">
        <v>-14.7384315887819</v>
      </c>
      <c r="M85" s="26">
        <v>0.0565555444808743</v>
      </c>
      <c r="N85" s="26" t="b">
        <v>0</v>
      </c>
      <c r="O85" s="26"/>
      <c r="P85" s="25">
        <v>-1.87810943629454</v>
      </c>
      <c r="Q85" s="26">
        <v>0.084065344</v>
      </c>
      <c r="R85" s="27" t="b">
        <v>0</v>
      </c>
    </row>
    <row r="86" ht="15" spans="2:18">
      <c r="B86" s="23" t="s">
        <v>16</v>
      </c>
      <c r="C86" s="24" t="s">
        <v>12</v>
      </c>
      <c r="D86" s="25">
        <v>-23.7720994024762</v>
      </c>
      <c r="E86" s="26">
        <v>1.528e-12</v>
      </c>
      <c r="F86" s="26" t="b">
        <v>1</v>
      </c>
      <c r="G86" s="26"/>
      <c r="H86" s="25">
        <v>-5.78840858682663</v>
      </c>
      <c r="I86" s="26">
        <v>4.30545454545455e-7</v>
      </c>
      <c r="J86" s="26" t="b">
        <v>1</v>
      </c>
      <c r="K86" s="26"/>
      <c r="L86" s="25">
        <v>0.286806324856403</v>
      </c>
      <c r="M86" s="26">
        <v>2.72390243902439e-7</v>
      </c>
      <c r="N86" s="26" t="b">
        <v>1</v>
      </c>
      <c r="O86" s="26"/>
      <c r="P86" s="25">
        <v>-0.538775252288071</v>
      </c>
      <c r="Q86" s="26">
        <v>2.544e-7</v>
      </c>
      <c r="R86" s="27" t="b">
        <v>1</v>
      </c>
    </row>
    <row r="87" ht="15" spans="2:18">
      <c r="B87" s="23" t="s">
        <v>17</v>
      </c>
      <c r="C87" s="24" t="s">
        <v>12</v>
      </c>
      <c r="D87" s="25">
        <v>-32.1862550878478</v>
      </c>
      <c r="E87" s="26">
        <v>1.00881355932203e-5</v>
      </c>
      <c r="F87" s="26" t="b">
        <v>1</v>
      </c>
      <c r="G87" s="26"/>
      <c r="H87" s="25">
        <v>2.6291960962081</v>
      </c>
      <c r="I87" s="26">
        <v>0.00479543344262295</v>
      </c>
      <c r="J87" s="26" t="b">
        <v>1</v>
      </c>
      <c r="K87" s="26"/>
      <c r="L87" s="25">
        <v>3.25536148181172</v>
      </c>
      <c r="M87" s="26">
        <v>0.00432016661157025</v>
      </c>
      <c r="N87" s="26" t="b">
        <v>1</v>
      </c>
      <c r="O87" s="26"/>
      <c r="P87" s="25">
        <v>1.8971314055177</v>
      </c>
      <c r="Q87" s="26">
        <v>0.0025247762962963</v>
      </c>
      <c r="R87" s="27" t="b">
        <v>1</v>
      </c>
    </row>
    <row r="88" ht="15" spans="2:18">
      <c r="B88" s="23" t="s">
        <v>18</v>
      </c>
      <c r="C88" s="24" t="s">
        <v>12</v>
      </c>
      <c r="D88" s="25">
        <v>0.883825057007648</v>
      </c>
      <c r="E88" s="26">
        <v>1.01866666666667e-5</v>
      </c>
      <c r="F88" s="26" t="b">
        <v>1</v>
      </c>
      <c r="G88" s="26"/>
      <c r="H88" s="25">
        <v>12.7186465223645</v>
      </c>
      <c r="I88" s="26">
        <v>0.000958927835051546</v>
      </c>
      <c r="J88" s="26" t="b">
        <v>1</v>
      </c>
      <c r="K88" s="26"/>
      <c r="L88" s="25">
        <v>2.9121230965201</v>
      </c>
      <c r="M88" s="26">
        <v>6.11282051282051e-5</v>
      </c>
      <c r="N88" s="26" t="b">
        <v>1</v>
      </c>
      <c r="O88" s="26"/>
      <c r="P88" s="25">
        <v>1.70592658755042</v>
      </c>
      <c r="Q88" s="26">
        <v>5.08493150684932e-5</v>
      </c>
      <c r="R88" s="27" t="b">
        <v>1</v>
      </c>
    </row>
    <row r="89" ht="15" spans="2:18">
      <c r="B89" s="23" t="s">
        <v>19</v>
      </c>
      <c r="C89" s="24" t="s">
        <v>12</v>
      </c>
      <c r="D89" s="25">
        <v>78.3279636095349</v>
      </c>
      <c r="E89" s="26">
        <v>0.973916445</v>
      </c>
      <c r="F89" s="26" t="b">
        <v>0</v>
      </c>
      <c r="G89" s="26"/>
      <c r="H89" s="25">
        <v>28.8689805863882</v>
      </c>
      <c r="I89" s="26">
        <v>0.939391932307692</v>
      </c>
      <c r="J89" s="26" t="b">
        <v>0</v>
      </c>
      <c r="K89" s="26"/>
      <c r="L89" s="25">
        <v>120.317117895288</v>
      </c>
      <c r="M89" s="26">
        <v>0.973916445</v>
      </c>
      <c r="N89" s="26" t="b">
        <v>0</v>
      </c>
      <c r="O89" s="26"/>
      <c r="P89" s="25">
        <v>-12.9384254146185</v>
      </c>
      <c r="Q89" s="26">
        <v>0.886248732168285</v>
      </c>
      <c r="R89" s="27" t="b">
        <v>0</v>
      </c>
    </row>
    <row r="90" ht="15" spans="2:18">
      <c r="B90" s="23" t="s">
        <v>20</v>
      </c>
      <c r="C90" s="24" t="s">
        <v>12</v>
      </c>
      <c r="D90" s="25">
        <v>18.6126819897666</v>
      </c>
      <c r="E90" s="26">
        <v>0.287076938893617</v>
      </c>
      <c r="F90" s="26" t="b">
        <v>0</v>
      </c>
      <c r="G90" s="26"/>
      <c r="H90" s="25">
        <v>8.05692838134516</v>
      </c>
      <c r="I90" s="26">
        <v>0.298714175189873</v>
      </c>
      <c r="J90" s="26" t="b">
        <v>0</v>
      </c>
      <c r="K90" s="26"/>
      <c r="L90" s="25">
        <v>-13.6919605692067</v>
      </c>
      <c r="M90" s="26">
        <v>0.159855475643564</v>
      </c>
      <c r="N90" s="26" t="b">
        <v>0</v>
      </c>
      <c r="O90" s="26"/>
      <c r="P90" s="25">
        <v>-3.4081972753373</v>
      </c>
      <c r="Q90" s="26">
        <v>0.219117551173709</v>
      </c>
      <c r="R90" s="27" t="b">
        <v>0</v>
      </c>
    </row>
    <row r="91" ht="15" spans="2:18">
      <c r="B91" s="23" t="s">
        <v>21</v>
      </c>
      <c r="C91" s="24" t="s">
        <v>12</v>
      </c>
      <c r="D91" s="25">
        <v>-54.3053118010853</v>
      </c>
      <c r="E91" s="28">
        <v>0.429413276307692</v>
      </c>
      <c r="F91" s="28" t="b">
        <v>0</v>
      </c>
      <c r="G91" s="28"/>
      <c r="H91" s="25">
        <v>48.2146878541974</v>
      </c>
      <c r="I91" s="28">
        <v>0.80139476</v>
      </c>
      <c r="J91" s="28" t="b">
        <v>0</v>
      </c>
      <c r="K91" s="28"/>
      <c r="L91" s="25">
        <v>-65.2014412468507</v>
      </c>
      <c r="M91" s="28">
        <v>0.387917451383399</v>
      </c>
      <c r="N91" s="28" t="b">
        <v>0</v>
      </c>
      <c r="O91" s="28"/>
      <c r="P91" s="25">
        <v>-13.0494597686187</v>
      </c>
      <c r="Q91" s="28">
        <v>0.521458573426573</v>
      </c>
      <c r="R91" s="29" t="b">
        <v>0</v>
      </c>
    </row>
    <row r="92" ht="15" spans="2:18">
      <c r="B92" s="23" t="s">
        <v>22</v>
      </c>
      <c r="C92" s="24" t="s">
        <v>12</v>
      </c>
      <c r="D92" s="25">
        <v>-10.872610943369</v>
      </c>
      <c r="E92" s="26">
        <v>0.464170755555555</v>
      </c>
      <c r="F92" s="26" t="b">
        <v>0</v>
      </c>
      <c r="G92" s="26"/>
      <c r="H92" s="25">
        <v>123.105004615275</v>
      </c>
      <c r="I92" s="26">
        <v>0.893483496258064</v>
      </c>
      <c r="J92" s="26" t="b">
        <v>0</v>
      </c>
      <c r="K92" s="26"/>
      <c r="L92" s="25">
        <v>-24.0880886289158</v>
      </c>
      <c r="M92" s="26">
        <v>0.452038701818182</v>
      </c>
      <c r="N92" s="26" t="b">
        <v>0</v>
      </c>
      <c r="O92" s="26"/>
      <c r="P92" s="25">
        <v>-9.83250588482625</v>
      </c>
      <c r="Q92" s="26">
        <v>0.473409624436364</v>
      </c>
      <c r="R92" s="27" t="b">
        <v>0</v>
      </c>
    </row>
    <row r="93" ht="15" spans="2:18">
      <c r="B93" s="23" t="s">
        <v>23</v>
      </c>
      <c r="C93" s="24" t="s">
        <v>12</v>
      </c>
      <c r="D93" s="25">
        <v>12.2681133649978</v>
      </c>
      <c r="E93" s="26">
        <v>0.0112125295774648</v>
      </c>
      <c r="F93" s="26" t="b">
        <v>1</v>
      </c>
      <c r="G93" s="26"/>
      <c r="H93" s="25">
        <v>9.76455785249881</v>
      </c>
      <c r="I93" s="26">
        <v>0.0288028530120482</v>
      </c>
      <c r="J93" s="26" t="b">
        <v>1</v>
      </c>
      <c r="K93" s="26"/>
      <c r="L93" s="25">
        <v>2.36400764930078</v>
      </c>
      <c r="M93" s="26">
        <v>0.012413347027027</v>
      </c>
      <c r="N93" s="26" t="b">
        <v>1</v>
      </c>
      <c r="O93" s="26"/>
      <c r="P93" s="25">
        <v>4.33401834398397</v>
      </c>
      <c r="Q93" s="26">
        <v>0.012413347027027</v>
      </c>
      <c r="R93" s="27" t="b">
        <v>1</v>
      </c>
    </row>
    <row r="94" ht="15" spans="2:18">
      <c r="B94" s="23" t="s">
        <v>24</v>
      </c>
      <c r="C94" s="24" t="s">
        <v>12</v>
      </c>
      <c r="D94" s="25">
        <v>-13.9770123349345</v>
      </c>
      <c r="E94" s="26">
        <v>2.60571428571429e-12</v>
      </c>
      <c r="F94" s="26" t="b">
        <v>1</v>
      </c>
      <c r="G94" s="26"/>
      <c r="H94" s="25">
        <v>9.46390368246757</v>
      </c>
      <c r="I94" s="26">
        <v>7.61379310344828e-6</v>
      </c>
      <c r="J94" s="26" t="b">
        <v>1</v>
      </c>
      <c r="K94" s="26"/>
      <c r="L94" s="25">
        <v>6.12442900548057</v>
      </c>
      <c r="M94" s="26">
        <v>4.04645161290323e-8</v>
      </c>
      <c r="N94" s="26" t="b">
        <v>1</v>
      </c>
      <c r="O94" s="26"/>
      <c r="P94" s="25">
        <v>2.85288038131665</v>
      </c>
      <c r="Q94" s="26">
        <v>7.16606060606061e-8</v>
      </c>
      <c r="R94" s="27" t="b">
        <v>1</v>
      </c>
    </row>
    <row r="95" ht="15" spans="2:18">
      <c r="B95" s="23" t="s">
        <v>25</v>
      </c>
      <c r="C95" s="24" t="s">
        <v>12</v>
      </c>
      <c r="D95" s="25">
        <v>-24.2009985442065</v>
      </c>
      <c r="E95" s="26">
        <v>3.36e-9</v>
      </c>
      <c r="F95" s="26" t="b">
        <v>1</v>
      </c>
      <c r="G95" s="26"/>
      <c r="H95" s="25">
        <v>-5.33974157971766</v>
      </c>
      <c r="I95" s="26">
        <v>4.02666666666667e-5</v>
      </c>
      <c r="J95" s="26" t="b">
        <v>1</v>
      </c>
      <c r="K95" s="26"/>
      <c r="L95" s="25">
        <v>2.0219475145115</v>
      </c>
      <c r="M95" s="26">
        <v>3.48342857142857e-5</v>
      </c>
      <c r="N95" s="26" t="b">
        <v>1</v>
      </c>
      <c r="O95" s="26"/>
      <c r="P95" s="25">
        <v>1.27476895796161</v>
      </c>
      <c r="Q95" s="26">
        <v>2.335e-5</v>
      </c>
      <c r="R95" s="27" t="b">
        <v>1</v>
      </c>
    </row>
    <row r="96" ht="15" spans="2:18">
      <c r="B96" s="23" t="s">
        <v>26</v>
      </c>
      <c r="C96" s="24" t="s">
        <v>12</v>
      </c>
      <c r="D96" s="25">
        <v>-21.2987122904537</v>
      </c>
      <c r="E96" s="26">
        <v>0.00162009725490196</v>
      </c>
      <c r="F96" s="26" t="b">
        <v>1</v>
      </c>
      <c r="G96" s="26"/>
      <c r="H96" s="25">
        <v>-16.5736389917621</v>
      </c>
      <c r="I96" s="26">
        <v>0.0054500419047619</v>
      </c>
      <c r="J96" s="26" t="b">
        <v>1</v>
      </c>
      <c r="K96" s="26"/>
      <c r="L96" s="25">
        <v>3.0517647219919</v>
      </c>
      <c r="M96" s="26">
        <v>0.023079294</v>
      </c>
      <c r="N96" s="26" t="b">
        <v>1</v>
      </c>
      <c r="O96" s="26"/>
      <c r="P96" s="25">
        <v>-1.64425581643093</v>
      </c>
      <c r="Q96" s="26">
        <v>0.0153873338562092</v>
      </c>
      <c r="R96" s="27" t="b">
        <v>1</v>
      </c>
    </row>
    <row r="97" ht="15" spans="2:18">
      <c r="B97" s="23" t="s">
        <v>27</v>
      </c>
      <c r="C97" s="24" t="s">
        <v>12</v>
      </c>
      <c r="D97" s="25">
        <v>-69.495873371824</v>
      </c>
      <c r="E97" s="26">
        <v>0.274457343448276</v>
      </c>
      <c r="F97" s="26" t="b">
        <v>0</v>
      </c>
      <c r="G97" s="26"/>
      <c r="H97" s="25">
        <v>14.8308159882876</v>
      </c>
      <c r="I97" s="26">
        <v>0.559679357808219</v>
      </c>
      <c r="J97" s="26" t="b">
        <v>0</v>
      </c>
      <c r="K97" s="26"/>
      <c r="L97" s="25">
        <v>-13.0398409540134</v>
      </c>
      <c r="M97" s="26">
        <v>0.473409624436364</v>
      </c>
      <c r="N97" s="26" t="b">
        <v>0</v>
      </c>
      <c r="O97" s="26"/>
      <c r="P97" s="25">
        <v>-8.43133187895437</v>
      </c>
      <c r="Q97" s="26">
        <v>0.473409624436364</v>
      </c>
      <c r="R97" s="27" t="b">
        <v>0</v>
      </c>
    </row>
    <row r="98" ht="15" spans="2:18">
      <c r="B98" s="23" t="s">
        <v>28</v>
      </c>
      <c r="C98" s="24" t="s">
        <v>12</v>
      </c>
      <c r="D98" s="25">
        <v>-15.0853185215349</v>
      </c>
      <c r="E98" s="26">
        <v>9.41176470588235e-7</v>
      </c>
      <c r="F98" s="26" t="b">
        <v>1</v>
      </c>
      <c r="G98" s="26"/>
      <c r="H98" s="25">
        <v>4.5198185254105</v>
      </c>
      <c r="I98" s="26">
        <v>0.000281831325301205</v>
      </c>
      <c r="J98" s="26" t="b">
        <v>1</v>
      </c>
      <c r="K98" s="26"/>
      <c r="L98" s="25">
        <v>3.7409403411799</v>
      </c>
      <c r="M98" s="26">
        <v>0.000222048780487805</v>
      </c>
      <c r="N98" s="26" t="b">
        <v>1</v>
      </c>
      <c r="O98" s="26"/>
      <c r="P98" s="25">
        <v>0.720571300832684</v>
      </c>
      <c r="Q98" s="26">
        <v>5.14594594594595e-5</v>
      </c>
      <c r="R98" s="27" t="b">
        <v>1</v>
      </c>
    </row>
    <row r="99" ht="15" spans="2:18">
      <c r="B99" s="23" t="s">
        <v>29</v>
      </c>
      <c r="C99" s="24" t="s">
        <v>12</v>
      </c>
      <c r="D99" s="25">
        <v>2.24211493367306</v>
      </c>
      <c r="E99" s="26">
        <v>0.0042848887394958</v>
      </c>
      <c r="F99" s="26" t="b">
        <v>1</v>
      </c>
      <c r="G99" s="26"/>
      <c r="H99" s="25">
        <v>-19.6806608845891</v>
      </c>
      <c r="I99" s="26">
        <v>0.00342749981981982</v>
      </c>
      <c r="J99" s="26" t="b">
        <v>1</v>
      </c>
      <c r="K99" s="26"/>
      <c r="L99" s="25">
        <v>-12.4781916777215</v>
      </c>
      <c r="M99" s="26">
        <v>0.00325875781818182</v>
      </c>
      <c r="N99" s="26" t="b">
        <v>1</v>
      </c>
      <c r="O99" s="26"/>
      <c r="P99" s="25">
        <v>7.20538286254644</v>
      </c>
      <c r="Q99" s="26">
        <v>0.00887525333333333</v>
      </c>
      <c r="R99" s="27" t="b">
        <v>1</v>
      </c>
    </row>
    <row r="100" ht="15" spans="2:18">
      <c r="B100" s="23" t="s">
        <v>30</v>
      </c>
      <c r="C100" s="24" t="s">
        <v>12</v>
      </c>
      <c r="D100" s="25">
        <v>35.4305415964403</v>
      </c>
      <c r="E100" s="26">
        <v>0.0561144597802198</v>
      </c>
      <c r="F100" s="26" t="b">
        <v>0</v>
      </c>
      <c r="G100" s="26"/>
      <c r="H100" s="25">
        <v>-11.6171007276044</v>
      </c>
      <c r="I100" s="26">
        <v>0.00159170851485149</v>
      </c>
      <c r="J100" s="26" t="b">
        <v>1</v>
      </c>
      <c r="K100" s="26"/>
      <c r="L100" s="25">
        <v>-10.4791886815636</v>
      </c>
      <c r="M100" s="26">
        <v>0.00208155692307692</v>
      </c>
      <c r="N100" s="26" t="b">
        <v>1</v>
      </c>
      <c r="O100" s="26"/>
      <c r="P100" s="25">
        <v>6.79469180839745</v>
      </c>
      <c r="Q100" s="26">
        <v>0.00430612266666667</v>
      </c>
      <c r="R100" s="27" t="b">
        <v>1</v>
      </c>
    </row>
    <row r="101" ht="15.75" spans="2:18">
      <c r="B101" s="30" t="s">
        <v>31</v>
      </c>
      <c r="C101" s="31" t="s">
        <v>12</v>
      </c>
      <c r="D101" s="32">
        <v>88.2550412695575</v>
      </c>
      <c r="E101" s="33">
        <v>0.925220682700965</v>
      </c>
      <c r="F101" s="33" t="b">
        <v>0</v>
      </c>
      <c r="G101" s="33"/>
      <c r="H101" s="32">
        <v>-8.35433578923677</v>
      </c>
      <c r="I101" s="33">
        <v>0.389772749606299</v>
      </c>
      <c r="J101" s="33" t="b">
        <v>0</v>
      </c>
      <c r="K101" s="33"/>
      <c r="L101" s="32">
        <v>-0.882698560482131</v>
      </c>
      <c r="M101" s="33">
        <v>0.376108036</v>
      </c>
      <c r="N101" s="33" t="b">
        <v>0</v>
      </c>
      <c r="O101" s="33"/>
      <c r="P101" s="32">
        <v>1.40148611903724</v>
      </c>
      <c r="Q101" s="33">
        <v>0.379919178964143</v>
      </c>
      <c r="R101" s="34" t="b">
        <v>0</v>
      </c>
    </row>
  </sheetData>
  <mergeCells count="29">
    <mergeCell ref="D4:Q4"/>
    <mergeCell ref="D5:F5"/>
    <mergeCell ref="H5:J5"/>
    <mergeCell ref="L5:N5"/>
    <mergeCell ref="P5:R5"/>
    <mergeCell ref="D29:Q29"/>
    <mergeCell ref="D30:F30"/>
    <mergeCell ref="H30:J30"/>
    <mergeCell ref="L30:N30"/>
    <mergeCell ref="P30:R30"/>
    <mergeCell ref="D54:Q54"/>
    <mergeCell ref="D55:F55"/>
    <mergeCell ref="H55:J55"/>
    <mergeCell ref="L55:N55"/>
    <mergeCell ref="P55:R55"/>
    <mergeCell ref="D79:Q79"/>
    <mergeCell ref="D80:F80"/>
    <mergeCell ref="H80:J80"/>
    <mergeCell ref="L80:N80"/>
    <mergeCell ref="P80:R80"/>
    <mergeCell ref="B4:B6"/>
    <mergeCell ref="B29:B31"/>
    <mergeCell ref="B54:B56"/>
    <mergeCell ref="B79:B81"/>
    <mergeCell ref="C4:C6"/>
    <mergeCell ref="C29:C31"/>
    <mergeCell ref="C54:C56"/>
    <mergeCell ref="C79:C81"/>
    <mergeCell ref="B1:R3"/>
  </mergeCells>
  <conditionalFormatting sqref="D7:D26">
    <cfRule type="expression" dxfId="0" priority="1">
      <formula>$D$7:$D$26&gt;0</formula>
    </cfRule>
  </conditionalFormatting>
  <conditionalFormatting sqref="T1:U3 W1:X3 Z1:Z3">
    <cfRule type="cellIs" dxfId="1" priority="2" operator="lessThan">
      <formula>0.05</formula>
    </cfRule>
  </conditionalFormatting>
  <conditionalFormatting sqref="B4:C26">
    <cfRule type="cellIs" dxfId="2" priority="24" operator="lessThan">
      <formula>0.001</formula>
    </cfRule>
  </conditionalFormatting>
  <conditionalFormatting sqref="E6:G26 I6:K26 M6:O26 Q6:R26">
    <cfRule type="cellIs" dxfId="2" priority="26" operator="lessThan">
      <formula>0.001</formula>
    </cfRule>
  </conditionalFormatting>
  <conditionalFormatting sqref="E6:G26">
    <cfRule type="cellIs" dxfId="1" priority="21" operator="lessThan">
      <formula>0.05</formula>
    </cfRule>
  </conditionalFormatting>
  <conditionalFormatting sqref="I6:K26">
    <cfRule type="cellIs" dxfId="1" priority="22" operator="lessThan">
      <formula>0.05</formula>
    </cfRule>
  </conditionalFormatting>
  <conditionalFormatting sqref="M6:O26">
    <cfRule type="cellIs" dxfId="1" priority="23" operator="lessThan">
      <formula>0.05</formula>
    </cfRule>
  </conditionalFormatting>
  <conditionalFormatting sqref="Q6:R26">
    <cfRule type="cellIs" dxfId="1" priority="25" operator="lessThan">
      <formula>0.05</formula>
    </cfRule>
  </conditionalFormatting>
  <conditionalFormatting sqref="B29:C51">
    <cfRule type="cellIs" dxfId="2" priority="18" operator="lessThan">
      <formula>0.001</formula>
    </cfRule>
  </conditionalFormatting>
  <conditionalFormatting sqref="E31:G51 I31:K51 M31:O51 Q31:R51">
    <cfRule type="cellIs" dxfId="2" priority="20" operator="lessThan">
      <formula>0.001</formula>
    </cfRule>
  </conditionalFormatting>
  <conditionalFormatting sqref="E31:G51">
    <cfRule type="cellIs" dxfId="1" priority="15" operator="lessThan">
      <formula>0.05</formula>
    </cfRule>
  </conditionalFormatting>
  <conditionalFormatting sqref="I31:K51">
    <cfRule type="cellIs" dxfId="1" priority="16" operator="lessThan">
      <formula>0.05</formula>
    </cfRule>
  </conditionalFormatting>
  <conditionalFormatting sqref="M31:O51">
    <cfRule type="cellIs" dxfId="1" priority="17" operator="lessThan">
      <formula>0.05</formula>
    </cfRule>
  </conditionalFormatting>
  <conditionalFormatting sqref="Q31:R51">
    <cfRule type="cellIs" dxfId="1" priority="19" operator="lessThan">
      <formula>0.05</formula>
    </cfRule>
  </conditionalFormatting>
  <conditionalFormatting sqref="B54:C76">
    <cfRule type="cellIs" dxfId="2" priority="12" operator="lessThan">
      <formula>0.001</formula>
    </cfRule>
  </conditionalFormatting>
  <conditionalFormatting sqref="E56:G76 I56:K76 M56:O76 Q56:R76">
    <cfRule type="cellIs" dxfId="2" priority="14" operator="lessThan">
      <formula>0.001</formula>
    </cfRule>
  </conditionalFormatting>
  <conditionalFormatting sqref="E56:G76">
    <cfRule type="cellIs" dxfId="1" priority="9" operator="lessThan">
      <formula>0.05</formula>
    </cfRule>
  </conditionalFormatting>
  <conditionalFormatting sqref="I56:K76">
    <cfRule type="cellIs" dxfId="1" priority="10" operator="lessThan">
      <formula>0.05</formula>
    </cfRule>
  </conditionalFormatting>
  <conditionalFormatting sqref="M56:O76">
    <cfRule type="cellIs" dxfId="1" priority="11" operator="lessThan">
      <formula>0.05</formula>
    </cfRule>
  </conditionalFormatting>
  <conditionalFormatting sqref="Q56:R76">
    <cfRule type="cellIs" dxfId="1" priority="13" operator="lessThan">
      <formula>0.05</formula>
    </cfRule>
  </conditionalFormatting>
  <conditionalFormatting sqref="B79:C101">
    <cfRule type="cellIs" dxfId="2" priority="6" operator="lessThan">
      <formula>0.001</formula>
    </cfRule>
  </conditionalFormatting>
  <conditionalFormatting sqref="E81:G101 I81:K101 M81:O101 Q81:R101">
    <cfRule type="cellIs" dxfId="2" priority="8" operator="lessThan">
      <formula>0.001</formula>
    </cfRule>
  </conditionalFormatting>
  <conditionalFormatting sqref="E81:G101">
    <cfRule type="cellIs" dxfId="1" priority="3" operator="lessThan">
      <formula>0.05</formula>
    </cfRule>
  </conditionalFormatting>
  <conditionalFormatting sqref="I81:K101">
    <cfRule type="cellIs" dxfId="1" priority="4" operator="lessThan">
      <formula>0.05</formula>
    </cfRule>
  </conditionalFormatting>
  <conditionalFormatting sqref="M81:O101">
    <cfRule type="cellIs" dxfId="1" priority="5" operator="lessThan">
      <formula>0.05</formula>
    </cfRule>
  </conditionalFormatting>
  <conditionalFormatting sqref="Q81:R101">
    <cfRule type="cellIs" dxfId="1" priority="7" operator="lessThan">
      <formula>0.05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tar艺德</cp:lastModifiedBy>
  <dcterms:created xsi:type="dcterms:W3CDTF">2025-12-10T10:33:17Z</dcterms:created>
  <dcterms:modified xsi:type="dcterms:W3CDTF">2025-12-10T10:33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51F825E415F472AA46F18A9C6C0741F_11</vt:lpwstr>
  </property>
  <property fmtid="{D5CDD505-2E9C-101B-9397-08002B2CF9AE}" pid="3" name="KSOProductBuildVer">
    <vt:lpwstr>2052-12.1.0.23539</vt:lpwstr>
  </property>
</Properties>
</file>